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zhifu/Desktop/Papers in writing/E.coli_Paper_2_ETEC_genotype and AMR in the US/Supplementary data table/"/>
    </mc:Choice>
  </mc:AlternateContent>
  <xr:revisionPtr revIDLastSave="0" documentId="13_ncr:1_{018224AA-00C2-E147-80C8-4E9B1F425D93}" xr6:coauthVersionLast="47" xr6:coauthVersionMax="47" xr10:uidLastSave="{00000000-0000-0000-0000-000000000000}"/>
  <bookViews>
    <workbookView xWindow="60" yWindow="700" windowWidth="28740" windowHeight="15840" activeTab="4" xr2:uid="{28619C24-4A06-5844-86CE-75FB64B0C603}"/>
  </bookViews>
  <sheets>
    <sheet name="H antigen statistics" sheetId="6" r:id="rId1"/>
    <sheet name="O antigen statistics" sheetId="1" r:id="rId2"/>
    <sheet name="fimH type statistics" sheetId="10" r:id="rId3"/>
    <sheet name="Sequence type statistics" sheetId="21" r:id="rId4"/>
    <sheet name="Clermont type statistics" sheetId="2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4" l="1"/>
  <c r="J5" i="24"/>
  <c r="J6" i="24"/>
  <c r="J7" i="24"/>
  <c r="J8" i="24"/>
  <c r="J9" i="24"/>
  <c r="J10" i="24"/>
  <c r="J3" i="24"/>
  <c r="C4" i="24"/>
  <c r="C5" i="24"/>
  <c r="C6" i="24"/>
  <c r="C7" i="24"/>
  <c r="C8" i="24"/>
  <c r="C9" i="24"/>
  <c r="C3" i="24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3" i="21"/>
  <c r="C4" i="21"/>
  <c r="C5" i="21"/>
  <c r="C6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24" i="21"/>
  <c r="C25" i="21"/>
  <c r="C26" i="21"/>
  <c r="C27" i="21"/>
  <c r="C28" i="21"/>
  <c r="C29" i="21"/>
  <c r="C30" i="21"/>
  <c r="C31" i="21"/>
  <c r="C32" i="21"/>
  <c r="C33" i="21"/>
  <c r="C34" i="21"/>
  <c r="C35" i="21"/>
  <c r="C36" i="21"/>
  <c r="C37" i="21"/>
  <c r="C38" i="21"/>
  <c r="C39" i="21"/>
  <c r="C3" i="21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3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3" i="10"/>
  <c r="H32" i="1"/>
  <c r="C25" i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3" i="6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3" i="1"/>
</calcChain>
</file>

<file path=xl/sharedStrings.xml><?xml version="1.0" encoding="utf-8"?>
<sst xmlns="http://schemas.openxmlformats.org/spreadsheetml/2006/main" count="231" uniqueCount="150">
  <si>
    <t>O Antigen</t>
  </si>
  <si>
    <t>O149</t>
  </si>
  <si>
    <t>O9</t>
  </si>
  <si>
    <t>O89</t>
  </si>
  <si>
    <t>O8</t>
  </si>
  <si>
    <t>O136</t>
  </si>
  <si>
    <t>O25</t>
  </si>
  <si>
    <t>O49</t>
  </si>
  <si>
    <t>O2</t>
  </si>
  <si>
    <t>O109</t>
  </si>
  <si>
    <t>O15</t>
  </si>
  <si>
    <t>O116</t>
  </si>
  <si>
    <t>O168</t>
  </si>
  <si>
    <t>O3</t>
  </si>
  <si>
    <t>O187</t>
  </si>
  <si>
    <t>O153</t>
  </si>
  <si>
    <t>O159</t>
  </si>
  <si>
    <t>O177</t>
  </si>
  <si>
    <t>O41</t>
  </si>
  <si>
    <t>O35</t>
  </si>
  <si>
    <t>O150</t>
  </si>
  <si>
    <t>O45</t>
  </si>
  <si>
    <t>Count of O Antigen</t>
  </si>
  <si>
    <t>Grand Total</t>
  </si>
  <si>
    <t>Percentage</t>
  </si>
  <si>
    <t>O138</t>
  </si>
  <si>
    <t>O157</t>
  </si>
  <si>
    <t>O7</t>
  </si>
  <si>
    <t>O174</t>
  </si>
  <si>
    <t>O147</t>
  </si>
  <si>
    <t>O64</t>
  </si>
  <si>
    <t>O175</t>
  </si>
  <si>
    <t>O163</t>
  </si>
  <si>
    <t>O180</t>
  </si>
  <si>
    <t>O80</t>
  </si>
  <si>
    <t>O100</t>
  </si>
  <si>
    <t>O182</t>
  </si>
  <si>
    <t>O75</t>
  </si>
  <si>
    <t>O141</t>
  </si>
  <si>
    <t>O130</t>
  </si>
  <si>
    <t>O88</t>
  </si>
  <si>
    <t>O120</t>
  </si>
  <si>
    <t>O23</t>
  </si>
  <si>
    <t>O77</t>
  </si>
  <si>
    <t>NT</t>
  </si>
  <si>
    <t>H Antigen</t>
  </si>
  <si>
    <t>H10</t>
  </si>
  <si>
    <t>H4</t>
  </si>
  <si>
    <t>H37</t>
  </si>
  <si>
    <t>H27</t>
  </si>
  <si>
    <t>H16</t>
  </si>
  <si>
    <t>H12</t>
  </si>
  <si>
    <t>H19</t>
  </si>
  <si>
    <t>H9</t>
  </si>
  <si>
    <t>H28</t>
  </si>
  <si>
    <t>H25</t>
  </si>
  <si>
    <t>H45</t>
  </si>
  <si>
    <t>H32</t>
  </si>
  <si>
    <t>H8</t>
  </si>
  <si>
    <t>H48</t>
  </si>
  <si>
    <t>H20</t>
  </si>
  <si>
    <t>H40</t>
  </si>
  <si>
    <t>H7</t>
  </si>
  <si>
    <t>H49</t>
  </si>
  <si>
    <t>H26</t>
  </si>
  <si>
    <t>H5</t>
  </si>
  <si>
    <t>Count of H Antigen</t>
  </si>
  <si>
    <t>H43</t>
  </si>
  <si>
    <t>H15</t>
  </si>
  <si>
    <t>H21</t>
  </si>
  <si>
    <t>H14</t>
  </si>
  <si>
    <t>H31</t>
  </si>
  <si>
    <t>H24</t>
  </si>
  <si>
    <t>H42</t>
  </si>
  <si>
    <t>H18</t>
  </si>
  <si>
    <t>H30</t>
  </si>
  <si>
    <t>H52</t>
  </si>
  <si>
    <t>H23</t>
  </si>
  <si>
    <t>H2</t>
  </si>
  <si>
    <t>H11</t>
  </si>
  <si>
    <t>H29</t>
  </si>
  <si>
    <t>H41</t>
  </si>
  <si>
    <t>H38</t>
  </si>
  <si>
    <t>fimH (fimTyper)</t>
  </si>
  <si>
    <t>fimH30</t>
  </si>
  <si>
    <t>fimH237</t>
  </si>
  <si>
    <t>fimH54</t>
  </si>
  <si>
    <t>fimH27</t>
  </si>
  <si>
    <t>fimH444</t>
  </si>
  <si>
    <t>fimH121</t>
  </si>
  <si>
    <t>fimH555</t>
  </si>
  <si>
    <t>fimH32</t>
  </si>
  <si>
    <t>fimH1071</t>
  </si>
  <si>
    <t>fimH1077</t>
  </si>
  <si>
    <t>fimH34</t>
  </si>
  <si>
    <t>fimH23</t>
  </si>
  <si>
    <t>fimH86</t>
  </si>
  <si>
    <t>fimH31</t>
  </si>
  <si>
    <t>fimH552</t>
  </si>
  <si>
    <t>fimH221</t>
  </si>
  <si>
    <t>fimH600</t>
  </si>
  <si>
    <t>Count of fimH (fimTyper)</t>
  </si>
  <si>
    <t>fimH65</t>
  </si>
  <si>
    <t>fimH544</t>
  </si>
  <si>
    <t>fimH158</t>
  </si>
  <si>
    <t>fimH41</t>
  </si>
  <si>
    <t>fimH94</t>
  </si>
  <si>
    <t>fimH398</t>
  </si>
  <si>
    <t>fimH48</t>
  </si>
  <si>
    <t>fimH93</t>
  </si>
  <si>
    <t>fimH991</t>
  </si>
  <si>
    <t>fimH43</t>
  </si>
  <si>
    <t>fimH1339</t>
  </si>
  <si>
    <t>fimH987</t>
  </si>
  <si>
    <t>fimH24</t>
  </si>
  <si>
    <t>fimH289</t>
  </si>
  <si>
    <t>fimH604</t>
  </si>
  <si>
    <t>fimH138</t>
  </si>
  <si>
    <t>fimH587</t>
  </si>
  <si>
    <t>fimH470</t>
  </si>
  <si>
    <t>fimH545</t>
  </si>
  <si>
    <t>fimH61</t>
  </si>
  <si>
    <t>fimH984</t>
  </si>
  <si>
    <t>fimH68</t>
  </si>
  <si>
    <t>fimH38</t>
  </si>
  <si>
    <t>fimH788</t>
  </si>
  <si>
    <t>fimH58</t>
  </si>
  <si>
    <t>fimH25</t>
  </si>
  <si>
    <t>fimH47</t>
  </si>
  <si>
    <t>Sequence Type (ST)</t>
  </si>
  <si>
    <t>Count of Sequence Type (ST)</t>
  </si>
  <si>
    <t>ST329</t>
  </si>
  <si>
    <t>ST718</t>
  </si>
  <si>
    <t>ST10</t>
  </si>
  <si>
    <t>ST206</t>
  </si>
  <si>
    <t>ST8354</t>
  </si>
  <si>
    <t>ST2715</t>
  </si>
  <si>
    <t>ST90</t>
  </si>
  <si>
    <t>ST100</t>
  </si>
  <si>
    <t>Clermont Type (EzClermont</t>
  </si>
  <si>
    <t>A</t>
  </si>
  <si>
    <t>B1</t>
  </si>
  <si>
    <t>C</t>
  </si>
  <si>
    <t>cryptic</t>
  </si>
  <si>
    <t>E</t>
  </si>
  <si>
    <t>F</t>
  </si>
  <si>
    <t>Count of Clermont Type (EzClermont</t>
  </si>
  <si>
    <t>D</t>
  </si>
  <si>
    <t>Bovine ETEC isolates</t>
  </si>
  <si>
    <t>Swine ETEC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H antigen statistics'!$B$2</c:f>
              <c:strCache>
                <c:ptCount val="1"/>
                <c:pt idx="0">
                  <c:v>Count of H Antige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62-724F-A58C-227385C17D4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62-724F-A58C-227385C17D4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462-724F-A58C-227385C17D4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462-724F-A58C-227385C17D4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462-724F-A58C-227385C17D4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462-724F-A58C-227385C17D4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462-724F-A58C-227385C17D4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37ECBD62-B733-F04E-9A6E-F000EC944D00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34919416-A2C1-5A4A-B56A-108E5F707C0D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20.2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A462-724F-A58C-227385C17D4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0368758-94A0-1746-A821-58602C57C501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3AE05D1A-1C7F-1449-8787-C76EAB1B9EA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8.2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462-724F-A58C-227385C17D4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5626459-AA16-9540-B9C2-BD2E2B203F9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E8CF3D0E-A869-DA41-BA7C-67F466C63204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2.3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A462-724F-A58C-227385C17D4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EDA5545-322E-1541-BB8A-03A04A4902DA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AFC9B171-BE2D-C64B-95EF-35EDCBDCC9E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1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A462-724F-A58C-227385C17D4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D503746-90A8-B443-A30F-FC95498E546A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F2080F4F-C90C-3443-8C30-B94DD6A8DF7D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0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A462-724F-A58C-227385C17D4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051A56E-72CC-3048-8322-6FA56034A67E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CCFB5375-2009-2546-A853-6028AEC0BBDC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A462-724F-A58C-227385C17D4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48F96FF-FC9C-E647-8383-F6D58A3A46C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17399086-6E43-134B-A864-95CF74ED77F1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A462-724F-A58C-227385C17D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ln>
                      <a:noFill/>
                    </a:ln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H antigen statistics'!$A$3:$A$9</c:f>
              <c:strCache>
                <c:ptCount val="7"/>
                <c:pt idx="0">
                  <c:v>H8</c:v>
                </c:pt>
                <c:pt idx="1">
                  <c:v>H12</c:v>
                </c:pt>
                <c:pt idx="2">
                  <c:v>H10</c:v>
                </c:pt>
                <c:pt idx="3">
                  <c:v>H27</c:v>
                </c:pt>
                <c:pt idx="4">
                  <c:v>H16</c:v>
                </c:pt>
                <c:pt idx="5">
                  <c:v>H20</c:v>
                </c:pt>
                <c:pt idx="6">
                  <c:v>H25</c:v>
                </c:pt>
              </c:strCache>
            </c:strRef>
          </c:cat>
          <c:val>
            <c:numRef>
              <c:f>'H antigen statistics'!$B$3:$B$9</c:f>
              <c:numCache>
                <c:formatCode>General</c:formatCode>
                <c:ptCount val="7"/>
                <c:pt idx="0">
                  <c:v>112</c:v>
                </c:pt>
                <c:pt idx="1">
                  <c:v>101</c:v>
                </c:pt>
                <c:pt idx="2">
                  <c:v>68</c:v>
                </c:pt>
                <c:pt idx="3">
                  <c:v>61</c:v>
                </c:pt>
                <c:pt idx="4">
                  <c:v>58</c:v>
                </c:pt>
                <c:pt idx="5">
                  <c:v>39</c:v>
                </c:pt>
                <c:pt idx="6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4F-6A48-BC32-D8DECB891AA2}"/>
            </c:ext>
          </c:extLst>
        </c:ser>
        <c:ser>
          <c:idx val="1"/>
          <c:order val="1"/>
          <c:tx>
            <c:strRef>
              <c:f>'H antigen statistics'!$C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462-724F-A58C-227385C17D4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462-724F-A58C-227385C17D4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462-724F-A58C-227385C17D4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462-724F-A58C-227385C17D4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462-724F-A58C-227385C17D4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462-724F-A58C-227385C17D4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462-724F-A58C-227385C17D4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H antigen statistics'!$A$3:$A$9</c:f>
              <c:strCache>
                <c:ptCount val="7"/>
                <c:pt idx="0">
                  <c:v>H8</c:v>
                </c:pt>
                <c:pt idx="1">
                  <c:v>H12</c:v>
                </c:pt>
                <c:pt idx="2">
                  <c:v>H10</c:v>
                </c:pt>
                <c:pt idx="3">
                  <c:v>H27</c:v>
                </c:pt>
                <c:pt idx="4">
                  <c:v>H16</c:v>
                </c:pt>
                <c:pt idx="5">
                  <c:v>H20</c:v>
                </c:pt>
                <c:pt idx="6">
                  <c:v>H25</c:v>
                </c:pt>
              </c:strCache>
            </c:strRef>
          </c:cat>
          <c:val>
            <c:numRef>
              <c:f>'H antigen statistics'!$C$3:$C$9</c:f>
              <c:numCache>
                <c:formatCode>0.0%</c:formatCode>
                <c:ptCount val="7"/>
                <c:pt idx="0">
                  <c:v>0.20216606498194944</c:v>
                </c:pt>
                <c:pt idx="1">
                  <c:v>0.18231046931407943</c:v>
                </c:pt>
                <c:pt idx="2">
                  <c:v>0.12274368231046931</c:v>
                </c:pt>
                <c:pt idx="3">
                  <c:v>0.11010830324909747</c:v>
                </c:pt>
                <c:pt idx="4">
                  <c:v>0.10469314079422383</c:v>
                </c:pt>
                <c:pt idx="5">
                  <c:v>7.0397111913357402E-2</c:v>
                </c:pt>
                <c:pt idx="6">
                  <c:v>6.67870036101083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4F-6A48-BC32-D8DECB891AA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lermont type statistics'!$I$2</c:f>
              <c:strCache>
                <c:ptCount val="1"/>
                <c:pt idx="0">
                  <c:v>Count of Clermont Type (EzClermo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6B-2F4D-8AB1-B69C55E1782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6B-2F4D-8AB1-B69C55E1782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6B-2F4D-8AB1-B69C55E1782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6B-2F4D-8AB1-B69C55E1782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4C2DAA6E-5478-7548-9244-15376CB198C6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5F763B15-91FD-1443-B638-B78D6D38FAEB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42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116B-2F4D-8AB1-B69C55E1782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D5F586D-8672-A74C-BCCF-E4078013013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2CBB7A06-EA55-5048-A58E-0CC7382A167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35.6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116B-2F4D-8AB1-B69C55E1782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ABEEDC0-AE8B-AD41-9FE9-7BE51BA55DAF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83487709-759A-F84E-9C0A-1B32A21E9AF7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2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116B-2F4D-8AB1-B69C55E1782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A900D67-3223-DD48-88C1-1DD6E699394A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99453848-11EE-C044-A713-6A6EF2B0BCC1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116B-2F4D-8AB1-B69C55E1782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lermont type statistics'!$H$3:$H$6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B1</c:v>
                </c:pt>
                <c:pt idx="3">
                  <c:v>D</c:v>
                </c:pt>
              </c:strCache>
            </c:strRef>
          </c:cat>
          <c:val>
            <c:numRef>
              <c:f>'Clermont type statistics'!$I$3:$I$6</c:f>
              <c:numCache>
                <c:formatCode>General</c:formatCode>
                <c:ptCount val="4"/>
                <c:pt idx="0">
                  <c:v>266</c:v>
                </c:pt>
                <c:pt idx="1">
                  <c:v>222</c:v>
                </c:pt>
                <c:pt idx="2">
                  <c:v>80</c:v>
                </c:pt>
                <c:pt idx="3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34-7D4F-A093-DD996AECAA49}"/>
            </c:ext>
          </c:extLst>
        </c:ser>
        <c:ser>
          <c:idx val="1"/>
          <c:order val="1"/>
          <c:tx>
            <c:strRef>
              <c:f>'Clermont type statistics'!$J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16B-2F4D-8AB1-B69C55E1782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16B-2F4D-8AB1-B69C55E1782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16B-2F4D-8AB1-B69C55E1782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16B-2F4D-8AB1-B69C55E17824}"/>
              </c:ext>
            </c:extLst>
          </c:dPt>
          <c:cat>
            <c:strRef>
              <c:f>'Clermont type statistics'!$H$3:$H$6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B1</c:v>
                </c:pt>
                <c:pt idx="3">
                  <c:v>D</c:v>
                </c:pt>
              </c:strCache>
            </c:strRef>
          </c:cat>
          <c:val>
            <c:numRef>
              <c:f>'Clermont type statistics'!$J$3:$J$6</c:f>
              <c:numCache>
                <c:formatCode>0.0%</c:formatCode>
                <c:ptCount val="4"/>
                <c:pt idx="0">
                  <c:v>0.42696629213483145</c:v>
                </c:pt>
                <c:pt idx="1">
                  <c:v>0.3563402889245586</c:v>
                </c:pt>
                <c:pt idx="2">
                  <c:v>0.12841091492776885</c:v>
                </c:pt>
                <c:pt idx="3">
                  <c:v>6.7415730337078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34-7D4F-A093-DD996AECAA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H antigen statistics'!$I$2</c:f>
              <c:strCache>
                <c:ptCount val="1"/>
                <c:pt idx="0">
                  <c:v>Count of H Antige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FA-0041-A745-A843D52EADE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FA-0041-A745-A843D52EADE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6FA-0041-A745-A843D52EADE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6FA-0041-A745-A843D52EADE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6FA-0041-A745-A843D52EADE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131BD47B-614F-1F40-BFBC-2779BFCBC429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83E1E451-AF9C-0547-A790-0A3B290829EC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31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86FA-0041-A745-A843D52EADE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98D0042-4829-E94E-8CD2-8373DEBE967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474ECD0A-74A8-F442-9407-5DDF731D908A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6FA-0041-A745-A843D52EADE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431186D7-681B-4C4D-BBCF-995AAAF79BF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C52D6A0B-4C0C-AB4B-BFF0-CAC6C2102B79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2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86FA-0041-A745-A843D52EADE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44A58982-BC98-C143-BAE0-70D38AF5E3B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3178CA3A-2D1C-C746-BB4F-7F6F0C50C048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5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86FA-0041-A745-A843D52EADE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351DFC3A-95A4-534C-8506-043ADA027C6E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E15C1184-3EEC-CA44-A6D6-0CC6BEB1D8F5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5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86FA-0041-A745-A843D52EADE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H antigen statistics'!$H$3:$H$7</c:f>
              <c:strCache>
                <c:ptCount val="5"/>
                <c:pt idx="0">
                  <c:v>H19</c:v>
                </c:pt>
                <c:pt idx="1">
                  <c:v>H4</c:v>
                </c:pt>
                <c:pt idx="2">
                  <c:v>H10</c:v>
                </c:pt>
                <c:pt idx="3">
                  <c:v>H43</c:v>
                </c:pt>
                <c:pt idx="4">
                  <c:v>H21</c:v>
                </c:pt>
              </c:strCache>
            </c:strRef>
          </c:cat>
          <c:val>
            <c:numRef>
              <c:f>'H antigen statistics'!$I$3:$I$7</c:f>
              <c:numCache>
                <c:formatCode>General</c:formatCode>
                <c:ptCount val="5"/>
                <c:pt idx="0">
                  <c:v>196</c:v>
                </c:pt>
                <c:pt idx="1">
                  <c:v>106</c:v>
                </c:pt>
                <c:pt idx="2">
                  <c:v>78</c:v>
                </c:pt>
                <c:pt idx="3">
                  <c:v>36</c:v>
                </c:pt>
                <c:pt idx="4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22-364F-88FE-883B81FDF58C}"/>
            </c:ext>
          </c:extLst>
        </c:ser>
        <c:ser>
          <c:idx val="1"/>
          <c:order val="1"/>
          <c:tx>
            <c:strRef>
              <c:f>'H antigen statistics'!$J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6FA-0041-A745-A843D52EADE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6FA-0041-A745-A843D52EADE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6FA-0041-A745-A843D52EADE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86FA-0041-A745-A843D52EADE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6FA-0041-A745-A843D52EADEF}"/>
              </c:ext>
            </c:extLst>
          </c:dPt>
          <c:cat>
            <c:strRef>
              <c:f>'H antigen statistics'!$H$3:$H$7</c:f>
              <c:strCache>
                <c:ptCount val="5"/>
                <c:pt idx="0">
                  <c:v>H19</c:v>
                </c:pt>
                <c:pt idx="1">
                  <c:v>H4</c:v>
                </c:pt>
                <c:pt idx="2">
                  <c:v>H10</c:v>
                </c:pt>
                <c:pt idx="3">
                  <c:v>H43</c:v>
                </c:pt>
                <c:pt idx="4">
                  <c:v>H21</c:v>
                </c:pt>
              </c:strCache>
            </c:strRef>
          </c:cat>
          <c:val>
            <c:numRef>
              <c:f>'H antigen statistics'!$J$3:$J$7</c:f>
              <c:numCache>
                <c:formatCode>0.0%</c:formatCode>
                <c:ptCount val="5"/>
                <c:pt idx="0">
                  <c:v>0.3146067415730337</c:v>
                </c:pt>
                <c:pt idx="1">
                  <c:v>0.17014446227929375</c:v>
                </c:pt>
                <c:pt idx="2">
                  <c:v>0.12520064205457465</c:v>
                </c:pt>
                <c:pt idx="3">
                  <c:v>5.7784911717495988E-2</c:v>
                </c:pt>
                <c:pt idx="4">
                  <c:v>5.77849117174959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22-364F-88FE-883B81FDF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O antigen statistics'!$B$2</c:f>
              <c:strCache>
                <c:ptCount val="1"/>
                <c:pt idx="0">
                  <c:v>Count of O Antige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863-F149-8D9F-5D305498F03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863-F149-8D9F-5D305498F03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863-F149-8D9F-5D305498F03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863-F149-8D9F-5D305498F03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863-F149-8D9F-5D305498F03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44220774-3221-B74A-B161-0DF508791DDF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EF35FC16-E56C-A347-837F-D9DC6BC6C23C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9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863-F149-8D9F-5D305498F03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1E0C715-0033-9E41-B19B-EF4CCEEAE1E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A8682D8-408E-A841-BEC4-95B89ABB7910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7.9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0863-F149-8D9F-5D305498F03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5A1BC13-B65D-FD4B-9B2C-22C723063A20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C06E999B-81C9-0347-8381-5D401C87C82D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7.1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0863-F149-8D9F-5D305498F03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5AD7288-EDB1-0D49-BE7C-801398E2FB7C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A29529C4-238A-D94E-AA45-C2C1CDA1D384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4.1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0863-F149-8D9F-5D305498F03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5D35CADD-D8EF-7545-B5EB-D7FB0FF5127D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8D70AE39-518C-AA4A-9925-7941C9783CB0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2.1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0863-F149-8D9F-5D305498F0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O antigen statistics'!$A$3:$A$7</c:f>
              <c:strCache>
                <c:ptCount val="5"/>
                <c:pt idx="0">
                  <c:v>O168</c:v>
                </c:pt>
                <c:pt idx="1">
                  <c:v>O2</c:v>
                </c:pt>
                <c:pt idx="2">
                  <c:v>O136</c:v>
                </c:pt>
                <c:pt idx="3">
                  <c:v>O109</c:v>
                </c:pt>
                <c:pt idx="4">
                  <c:v>NT</c:v>
                </c:pt>
              </c:strCache>
            </c:strRef>
          </c:cat>
          <c:val>
            <c:numRef>
              <c:f>'O antigen statistics'!$B$3:$B$7</c:f>
              <c:numCache>
                <c:formatCode>General</c:formatCode>
                <c:ptCount val="5"/>
                <c:pt idx="0">
                  <c:v>108</c:v>
                </c:pt>
                <c:pt idx="1">
                  <c:v>99</c:v>
                </c:pt>
                <c:pt idx="2">
                  <c:v>95</c:v>
                </c:pt>
                <c:pt idx="3">
                  <c:v>78</c:v>
                </c:pt>
                <c:pt idx="4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07-764F-9F65-C18CD7420762}"/>
            </c:ext>
          </c:extLst>
        </c:ser>
        <c:ser>
          <c:idx val="1"/>
          <c:order val="1"/>
          <c:tx>
            <c:strRef>
              <c:f>'O antigen statistics'!$C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863-F149-8D9F-5D305498F03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863-F149-8D9F-5D305498F03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863-F149-8D9F-5D305498F03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863-F149-8D9F-5D305498F03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863-F149-8D9F-5D305498F035}"/>
              </c:ext>
            </c:extLst>
          </c:dPt>
          <c:cat>
            <c:strRef>
              <c:f>'O antigen statistics'!$A$3:$A$7</c:f>
              <c:strCache>
                <c:ptCount val="5"/>
                <c:pt idx="0">
                  <c:v>O168</c:v>
                </c:pt>
                <c:pt idx="1">
                  <c:v>O2</c:v>
                </c:pt>
                <c:pt idx="2">
                  <c:v>O136</c:v>
                </c:pt>
                <c:pt idx="3">
                  <c:v>O109</c:v>
                </c:pt>
                <c:pt idx="4">
                  <c:v>NT</c:v>
                </c:pt>
              </c:strCache>
            </c:strRef>
          </c:cat>
          <c:val>
            <c:numRef>
              <c:f>'O antigen statistics'!$C$3:$C$7</c:f>
              <c:numCache>
                <c:formatCode>0.0%</c:formatCode>
                <c:ptCount val="5"/>
                <c:pt idx="0">
                  <c:v>0.19494584837545126</c:v>
                </c:pt>
                <c:pt idx="1">
                  <c:v>0.17870036101083034</c:v>
                </c:pt>
                <c:pt idx="2">
                  <c:v>0.17148014440433212</c:v>
                </c:pt>
                <c:pt idx="3">
                  <c:v>0.1407942238267148</c:v>
                </c:pt>
                <c:pt idx="4">
                  <c:v>0.12093862815884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07-764F-9F65-C18CD7420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O antigen statistics'!$G$2</c:f>
              <c:strCache>
                <c:ptCount val="1"/>
                <c:pt idx="0">
                  <c:v>Count of O Antige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F4-A743-9816-F3BCCE60AF0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F4-A743-9816-F3BCCE60AF0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DF4-A743-9816-F3BCCE60AF0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DF4-A743-9816-F3BCCE60AF0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0782F65-4164-414E-80E8-1452A6B50BD3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49D58C6-0FE2-A14A-ACC5-F9939C9896F3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25.2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EDF4-A743-9816-F3BCCE60AF07}"/>
                </c:ext>
              </c:extLst>
            </c:dLbl>
            <c:dLbl>
              <c:idx val="1"/>
              <c:layout>
                <c:manualLayout>
                  <c:x val="4.4880785413744739E-2"/>
                  <c:y val="1.2631578947368421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B239B9B4-34FB-2B4F-8EB6-2363D62512B8}" type="CATEGORYNAME">
                      <a:rPr lang="en-US"/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CATEGORY NAME]</a:t>
                    </a:fld>
                    <a:r>
                      <a:rPr lang="en-US" baseline="0"/>
                      <a:t>, </a:t>
                    </a:r>
                    <a:fld id="{6AEBF93F-54E6-394F-BBCF-3AC2626A173E}" type="VALUE">
                      <a:rPr lang="en-US" baseline="0"/>
                      <a:pPr>
                        <a:defRPr sz="900" b="1" i="0" u="none" strike="noStrike" kern="1200" baseline="0">
                          <a:solidFill>
                            <a:schemeClr val="tx1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t>[VALUE]</a:t>
                    </a:fld>
                    <a:r>
                      <a:rPr lang="en-US" baseline="0"/>
                      <a:t>, 19.9%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61380323054332"/>
                      <c:h val="6.0849844749798432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EDF4-A743-9816-F3BCCE60AF0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B17F6C0-E6C0-3841-B0C2-32CF5669B78D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562B2F30-E3CC-3F49-A864-330243D1C9DE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4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EDF4-A743-9816-F3BCCE60AF0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BD1053CF-100A-7A40-BF59-E27C31E82D8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7D5C04E-82BF-0A4B-83C0-B73BA48C5ED0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3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EDF4-A743-9816-F3BCCE60AF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O antigen statistics'!$F$3:$F$6</c:f>
              <c:strCache>
                <c:ptCount val="4"/>
                <c:pt idx="0">
                  <c:v>NT</c:v>
                </c:pt>
                <c:pt idx="1">
                  <c:v>O149</c:v>
                </c:pt>
                <c:pt idx="2">
                  <c:v>O147</c:v>
                </c:pt>
                <c:pt idx="3">
                  <c:v>O8</c:v>
                </c:pt>
              </c:strCache>
            </c:strRef>
          </c:cat>
          <c:val>
            <c:numRef>
              <c:f>'O antigen statistics'!$G$3:$G$6</c:f>
              <c:numCache>
                <c:formatCode>General</c:formatCode>
                <c:ptCount val="4"/>
                <c:pt idx="0">
                  <c:v>157</c:v>
                </c:pt>
                <c:pt idx="1">
                  <c:v>124</c:v>
                </c:pt>
                <c:pt idx="2">
                  <c:v>92</c:v>
                </c:pt>
                <c:pt idx="3">
                  <c:v>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01-5D42-8629-C75FAF1F87BE}"/>
            </c:ext>
          </c:extLst>
        </c:ser>
        <c:ser>
          <c:idx val="1"/>
          <c:order val="1"/>
          <c:tx>
            <c:strRef>
              <c:f>'O antigen statistics'!$H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DF4-A743-9816-F3BCCE60AF0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DF4-A743-9816-F3BCCE60AF0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DF4-A743-9816-F3BCCE60AF0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DF4-A743-9816-F3BCCE60AF07}"/>
              </c:ext>
            </c:extLst>
          </c:dPt>
          <c:cat>
            <c:strRef>
              <c:f>'O antigen statistics'!$F$3:$F$6</c:f>
              <c:strCache>
                <c:ptCount val="4"/>
                <c:pt idx="0">
                  <c:v>NT</c:v>
                </c:pt>
                <c:pt idx="1">
                  <c:v>O149</c:v>
                </c:pt>
                <c:pt idx="2">
                  <c:v>O147</c:v>
                </c:pt>
                <c:pt idx="3">
                  <c:v>O8</c:v>
                </c:pt>
              </c:strCache>
            </c:strRef>
          </c:cat>
          <c:val>
            <c:numRef>
              <c:f>'O antigen statistics'!$H$3:$H$6</c:f>
              <c:numCache>
                <c:formatCode>0.0%</c:formatCode>
                <c:ptCount val="4"/>
                <c:pt idx="0">
                  <c:v>0.2520064205457464</c:v>
                </c:pt>
                <c:pt idx="1">
                  <c:v>0.19903691813804172</c:v>
                </c:pt>
                <c:pt idx="2">
                  <c:v>0.1476725521669342</c:v>
                </c:pt>
                <c:pt idx="3">
                  <c:v>0.13804173354735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01-5D42-8629-C75FAF1F8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fimH type statistics'!$B$2</c:f>
              <c:strCache>
                <c:ptCount val="1"/>
                <c:pt idx="0">
                  <c:v>Count of fimH (fimTyper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160-A748-9BBE-280C09E0C8C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160-A748-9BBE-280C09E0C8C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160-A748-9BBE-280C09E0C8C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160-A748-9BBE-280C09E0C8C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160-A748-9BBE-280C09E0C8C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160-A748-9BBE-280C09E0C8C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160-A748-9BBE-280C09E0C8C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7134E88A-1C8B-5F40-ABF0-F0EBB9DC6F22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65CFCA87-73DB-1645-B262-1D5B44481427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20.2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0160-A748-9BBE-280C09E0C8C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0815404-E3A9-FA4A-9B64-D2DEA4276E23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A6E2AC5A-2BDC-6243-ADA9-0114F98FB6D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0160-A748-9BBE-280C09E0C8C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25EF657-CE0B-364E-AB27-D4B676ADCBFB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480821BA-C0C4-8E42-88C2-6E5EDD8D394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4.6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0160-A748-9BBE-280C09E0C8C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E43E114-6C4B-DD46-BD64-F81736B6C66F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8D84FD99-98F8-1C4D-9734-3210D65C3E53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1.4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0160-A748-9BBE-280C09E0C8C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C84B6D-B106-A148-92F9-E3C52241BE7D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C4767E2F-E5C3-4D45-8E09-72288FBD45DA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9.2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0160-A748-9BBE-280C09E0C8C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C1F4A0EB-CCA3-2544-9E89-DE83BE0FDE9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706986D-DCA3-8F4D-BD29-B9452EE7E28F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0160-A748-9BBE-280C09E0C8C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2D1071CF-CE29-174C-8548-DF73F0DCE259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999C06A7-ACDC-A540-8C55-5D6FE815EEC8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D-0160-A748-9BBE-280C09E0C8C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mH type statistics'!$A$3:$A$9</c:f>
              <c:strCache>
                <c:ptCount val="7"/>
                <c:pt idx="0">
                  <c:v>fimH86</c:v>
                </c:pt>
                <c:pt idx="1">
                  <c:v>fimH444</c:v>
                </c:pt>
                <c:pt idx="2">
                  <c:v>fimH54</c:v>
                </c:pt>
                <c:pt idx="3">
                  <c:v>fimH555</c:v>
                </c:pt>
                <c:pt idx="4">
                  <c:v>NT</c:v>
                </c:pt>
                <c:pt idx="5">
                  <c:v>fimH1071</c:v>
                </c:pt>
                <c:pt idx="6">
                  <c:v>fimH221</c:v>
                </c:pt>
              </c:strCache>
            </c:strRef>
          </c:cat>
          <c:val>
            <c:numRef>
              <c:f>'fimH type statistics'!$B$3:$B$9</c:f>
              <c:numCache>
                <c:formatCode>General</c:formatCode>
                <c:ptCount val="7"/>
                <c:pt idx="0">
                  <c:v>112</c:v>
                </c:pt>
                <c:pt idx="1">
                  <c:v>94</c:v>
                </c:pt>
                <c:pt idx="2">
                  <c:v>81</c:v>
                </c:pt>
                <c:pt idx="3">
                  <c:v>63</c:v>
                </c:pt>
                <c:pt idx="4">
                  <c:v>51</c:v>
                </c:pt>
                <c:pt idx="5">
                  <c:v>37</c:v>
                </c:pt>
                <c:pt idx="6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4C-874F-8B07-EA8517F48657}"/>
            </c:ext>
          </c:extLst>
        </c:ser>
        <c:ser>
          <c:idx val="1"/>
          <c:order val="1"/>
          <c:tx>
            <c:strRef>
              <c:f>'fimH type statistics'!$C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160-A748-9BBE-280C09E0C8C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160-A748-9BBE-280C09E0C8C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160-A748-9BBE-280C09E0C8C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160-A748-9BBE-280C09E0C8C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160-A748-9BBE-280C09E0C8C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160-A748-9BBE-280C09E0C8C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0160-A748-9BBE-280C09E0C8C8}"/>
              </c:ext>
            </c:extLst>
          </c:dPt>
          <c:cat>
            <c:strRef>
              <c:f>'fimH type statistics'!$A$3:$A$9</c:f>
              <c:strCache>
                <c:ptCount val="7"/>
                <c:pt idx="0">
                  <c:v>fimH86</c:v>
                </c:pt>
                <c:pt idx="1">
                  <c:v>fimH444</c:v>
                </c:pt>
                <c:pt idx="2">
                  <c:v>fimH54</c:v>
                </c:pt>
                <c:pt idx="3">
                  <c:v>fimH555</c:v>
                </c:pt>
                <c:pt idx="4">
                  <c:v>NT</c:v>
                </c:pt>
                <c:pt idx="5">
                  <c:v>fimH1071</c:v>
                </c:pt>
                <c:pt idx="6">
                  <c:v>fimH221</c:v>
                </c:pt>
              </c:strCache>
            </c:strRef>
          </c:cat>
          <c:val>
            <c:numRef>
              <c:f>'fimH type statistics'!$C$3:$C$9</c:f>
              <c:numCache>
                <c:formatCode>0.0%</c:formatCode>
                <c:ptCount val="7"/>
                <c:pt idx="0">
                  <c:v>0.20216606498194944</c:v>
                </c:pt>
                <c:pt idx="1">
                  <c:v>0.16967509025270758</c:v>
                </c:pt>
                <c:pt idx="2">
                  <c:v>0.14620938628158844</c:v>
                </c:pt>
                <c:pt idx="3">
                  <c:v>0.11371841155234658</c:v>
                </c:pt>
                <c:pt idx="4">
                  <c:v>9.2057761732851989E-2</c:v>
                </c:pt>
                <c:pt idx="5">
                  <c:v>6.6787003610108309E-2</c:v>
                </c:pt>
                <c:pt idx="6">
                  <c:v>6.49819494584837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4C-874F-8B07-EA8517F48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fimH type statistics'!$H$2</c:f>
              <c:strCache>
                <c:ptCount val="1"/>
                <c:pt idx="0">
                  <c:v>Count of fimH (fimTyper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25-8348-B16F-CC596FAB0C3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425-8348-B16F-CC596FAB0C3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425-8348-B16F-CC596FAB0C3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1FF305E5-8F27-0A41-A57A-32CB2CF198C1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61AFED69-51C6-AB42-ACFC-9ECEA9DC2A71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38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A425-8348-B16F-CC596FAB0C3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3975488-C74F-054C-8DAD-7EDA4F000C78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9FE839AA-A418-9247-AE15-02E29C679387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5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425-8348-B16F-CC596FAB0C3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08F0649B-A398-5342-A346-24063116BEF9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2CD66297-5793-7D4C-AA6B-20575180B03A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4.6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A425-8348-B16F-CC596FAB0C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imH type statistics'!$G$3:$G$5</c:f>
              <c:strCache>
                <c:ptCount val="3"/>
                <c:pt idx="0">
                  <c:v>fimH54</c:v>
                </c:pt>
                <c:pt idx="1">
                  <c:v>fimH24</c:v>
                </c:pt>
                <c:pt idx="2">
                  <c:v>NT</c:v>
                </c:pt>
              </c:strCache>
            </c:strRef>
          </c:cat>
          <c:val>
            <c:numRef>
              <c:f>'fimH type statistics'!$H$3:$H$5</c:f>
              <c:numCache>
                <c:formatCode>General</c:formatCode>
                <c:ptCount val="3"/>
                <c:pt idx="0">
                  <c:v>237</c:v>
                </c:pt>
                <c:pt idx="1">
                  <c:v>98</c:v>
                </c:pt>
                <c:pt idx="2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E7-244A-8FB5-89B38751AC5A}"/>
            </c:ext>
          </c:extLst>
        </c:ser>
        <c:ser>
          <c:idx val="1"/>
          <c:order val="1"/>
          <c:tx>
            <c:strRef>
              <c:f>'fimH type statistics'!$I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425-8348-B16F-CC596FAB0C3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425-8348-B16F-CC596FAB0C3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425-8348-B16F-CC596FAB0C38}"/>
              </c:ext>
            </c:extLst>
          </c:dPt>
          <c:cat>
            <c:strRef>
              <c:f>'fimH type statistics'!$G$3:$G$5</c:f>
              <c:strCache>
                <c:ptCount val="3"/>
                <c:pt idx="0">
                  <c:v>fimH54</c:v>
                </c:pt>
                <c:pt idx="1">
                  <c:v>fimH24</c:v>
                </c:pt>
                <c:pt idx="2">
                  <c:v>NT</c:v>
                </c:pt>
              </c:strCache>
            </c:strRef>
          </c:cat>
          <c:val>
            <c:numRef>
              <c:f>'fimH type statistics'!$I$3:$I$5</c:f>
              <c:numCache>
                <c:formatCode>0.0%</c:formatCode>
                <c:ptCount val="3"/>
                <c:pt idx="0">
                  <c:v>0.38041733547351525</c:v>
                </c:pt>
                <c:pt idx="1">
                  <c:v>0.15730337078651685</c:v>
                </c:pt>
                <c:pt idx="2">
                  <c:v>0.14606741573033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E7-244A-8FB5-89B38751A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Sequence type statistics'!$B$2</c:f>
              <c:strCache>
                <c:ptCount val="1"/>
                <c:pt idx="0">
                  <c:v>Count of Sequence Type (ST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FC-4547-A02D-BF94B479C92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FC-4547-A02D-BF94B479C92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7FC-4547-A02D-BF94B479C92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7FC-4547-A02D-BF94B479C92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7FC-4547-A02D-BF94B479C92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7FC-4547-A02D-BF94B479C92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F3FB1BCC-80AA-DF4C-B606-6232C03F0EB7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15CA4004-28C5-F946-8A00-BB8A8B7B3493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24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27FC-4547-A02D-BF94B479C92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6E448D1-2F12-A349-9EFE-2056B1FD241A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15C4A68C-781E-C14E-920C-A2A186572189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9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27FC-4547-A02D-BF94B479C92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243A5EA-39B6-B74E-9DB3-BA0483F532C6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FDF8C3A-C7AE-A243-BA0A-79AD8296EB4A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4.8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27FC-4547-A02D-BF94B479C92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0F5CA20-498A-A247-82C2-82E51822E47F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BC395A66-145F-B844-B5EF-DB94E2EEE1EB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1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27FC-4547-A02D-BF94B479C92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5D023AA-A1B5-F140-A4B5-65C82096865B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9A0105C4-415D-D340-AD7B-930DC62EA9A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27FC-4547-A02D-BF94B479C92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79AF4D6-8874-C243-A728-93870B3F9F48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7930CDE0-B806-044A-98E9-275A0B6A9117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.3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27FC-4547-A02D-BF94B479C9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equence type statistics'!$A$3:$A$8</c:f>
              <c:strCache>
                <c:ptCount val="6"/>
                <c:pt idx="0">
                  <c:v>ST329</c:v>
                </c:pt>
                <c:pt idx="1">
                  <c:v>ST718</c:v>
                </c:pt>
                <c:pt idx="2">
                  <c:v>ST10</c:v>
                </c:pt>
                <c:pt idx="3">
                  <c:v>ST206</c:v>
                </c:pt>
                <c:pt idx="4">
                  <c:v>ST8354</c:v>
                </c:pt>
                <c:pt idx="5">
                  <c:v>ST2715</c:v>
                </c:pt>
              </c:strCache>
            </c:strRef>
          </c:cat>
          <c:val>
            <c:numRef>
              <c:f>'Sequence type statistics'!$B$3:$B$8</c:f>
              <c:numCache>
                <c:formatCode>General</c:formatCode>
                <c:ptCount val="6"/>
                <c:pt idx="0">
                  <c:v>136</c:v>
                </c:pt>
                <c:pt idx="1">
                  <c:v>109</c:v>
                </c:pt>
                <c:pt idx="2">
                  <c:v>82</c:v>
                </c:pt>
                <c:pt idx="3">
                  <c:v>61</c:v>
                </c:pt>
                <c:pt idx="4">
                  <c:v>39</c:v>
                </c:pt>
                <c:pt idx="5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54-904B-ACCA-6D770400876E}"/>
            </c:ext>
          </c:extLst>
        </c:ser>
        <c:ser>
          <c:idx val="1"/>
          <c:order val="1"/>
          <c:tx>
            <c:strRef>
              <c:f>'Sequence type statistics'!$C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7FC-4547-A02D-BF94B479C92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7FC-4547-A02D-BF94B479C92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7FC-4547-A02D-BF94B479C92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7FC-4547-A02D-BF94B479C92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7FC-4547-A02D-BF94B479C921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7FC-4547-A02D-BF94B479C921}"/>
              </c:ext>
            </c:extLst>
          </c:dPt>
          <c:cat>
            <c:strRef>
              <c:f>'Sequence type statistics'!$A$3:$A$8</c:f>
              <c:strCache>
                <c:ptCount val="6"/>
                <c:pt idx="0">
                  <c:v>ST329</c:v>
                </c:pt>
                <c:pt idx="1">
                  <c:v>ST718</c:v>
                </c:pt>
                <c:pt idx="2">
                  <c:v>ST10</c:v>
                </c:pt>
                <c:pt idx="3">
                  <c:v>ST206</c:v>
                </c:pt>
                <c:pt idx="4">
                  <c:v>ST8354</c:v>
                </c:pt>
                <c:pt idx="5">
                  <c:v>ST2715</c:v>
                </c:pt>
              </c:strCache>
            </c:strRef>
          </c:cat>
          <c:val>
            <c:numRef>
              <c:f>'Sequence type statistics'!$C$3:$C$8</c:f>
              <c:numCache>
                <c:formatCode>0.0%</c:formatCode>
                <c:ptCount val="6"/>
                <c:pt idx="0">
                  <c:v>0.24548736462093862</c:v>
                </c:pt>
                <c:pt idx="1">
                  <c:v>0.1967509025270758</c:v>
                </c:pt>
                <c:pt idx="2">
                  <c:v>0.14801444043321299</c:v>
                </c:pt>
                <c:pt idx="3">
                  <c:v>0.11010830324909747</c:v>
                </c:pt>
                <c:pt idx="4">
                  <c:v>7.0397111913357402E-2</c:v>
                </c:pt>
                <c:pt idx="5">
                  <c:v>6.31768953068592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54-904B-ACCA-6D7704008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Sequence type statistics'!$H$2</c:f>
              <c:strCache>
                <c:ptCount val="1"/>
                <c:pt idx="0">
                  <c:v>Count of Sequence Type (ST)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129-FF49-B599-D25996B099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29-FF49-B599-D25996B099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129-FF49-B599-D25996B099DF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41FA1AA-B175-BB4E-8303-1517EBD9D22A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D22C644C-8FD1-1749-9839-D2E3126460B8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32.9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C129-FF49-B599-D25996B099D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D562CE6D-FB47-6D44-825E-40433A4E12BD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022CB1D8-4425-D446-97EA-CFF71D5F9E82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C129-FF49-B599-D25996B099D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0037A60-A366-D54C-B727-3FF170CB9824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3A6715B2-35D8-3B43-859C-BBAD310DF189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11.7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C129-FF49-B599-D25996B099D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equence type statistics'!$G$3:$G$5</c:f>
              <c:strCache>
                <c:ptCount val="3"/>
                <c:pt idx="0">
                  <c:v>ST90</c:v>
                </c:pt>
                <c:pt idx="1">
                  <c:v>ST10</c:v>
                </c:pt>
                <c:pt idx="2">
                  <c:v>ST100</c:v>
                </c:pt>
              </c:strCache>
            </c:strRef>
          </c:cat>
          <c:val>
            <c:numRef>
              <c:f>'Sequence type statistics'!$H$3:$H$5</c:f>
              <c:numCache>
                <c:formatCode>General</c:formatCode>
                <c:ptCount val="3"/>
                <c:pt idx="0">
                  <c:v>205</c:v>
                </c:pt>
                <c:pt idx="1">
                  <c:v>106</c:v>
                </c:pt>
                <c:pt idx="2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CB-9248-ABFE-E08ED277A7CF}"/>
            </c:ext>
          </c:extLst>
        </c:ser>
        <c:ser>
          <c:idx val="1"/>
          <c:order val="1"/>
          <c:tx>
            <c:strRef>
              <c:f>'Sequence type statistics'!$I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129-FF49-B599-D25996B099D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129-FF49-B599-D25996B099D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129-FF49-B599-D25996B099DF}"/>
              </c:ext>
            </c:extLst>
          </c:dPt>
          <c:cat>
            <c:strRef>
              <c:f>'Sequence type statistics'!$G$3:$G$5</c:f>
              <c:strCache>
                <c:ptCount val="3"/>
                <c:pt idx="0">
                  <c:v>ST90</c:v>
                </c:pt>
                <c:pt idx="1">
                  <c:v>ST10</c:v>
                </c:pt>
                <c:pt idx="2">
                  <c:v>ST100</c:v>
                </c:pt>
              </c:strCache>
            </c:strRef>
          </c:cat>
          <c:val>
            <c:numRef>
              <c:f>'Sequence type statistics'!$I$3:$I$5</c:f>
              <c:numCache>
                <c:formatCode>0.0%</c:formatCode>
                <c:ptCount val="3"/>
                <c:pt idx="0">
                  <c:v>0.3290529695024077</c:v>
                </c:pt>
                <c:pt idx="1">
                  <c:v>0.17014446227929375</c:v>
                </c:pt>
                <c:pt idx="2">
                  <c:v>0.11717495987158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CB-9248-ABFE-E08ED277A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lermont type statistics'!$B$2</c:f>
              <c:strCache>
                <c:ptCount val="1"/>
                <c:pt idx="0">
                  <c:v>Count of Clermont Type (EzClermo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1C9-8F41-877B-8FF6640DD62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1C9-8F41-877B-8FF6640DD62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1C9-8F41-877B-8FF6640DD62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1C9-8F41-877B-8FF6640DD62A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EE94AC51-61D7-544C-91FA-D946A45E654E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54C7AEB5-FDEB-A441-ADA5-A500A5DEE60F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60.5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51C9-8F41-877B-8FF6640DD62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FB5CD1F-4048-9A4F-8DD1-8B95A410739E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C2F99DCF-69A5-CC4A-940B-133E6118AED6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23.1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1C9-8F41-877B-8FF6640DD62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CF0E5FD-A798-A54A-A1E5-B196F15115B0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355DBDF3-FC26-4A44-A717-00CAD0F8CCE9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7.6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51C9-8F41-877B-8FF6640DD62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1757316-3095-5D4A-B606-332FDAEBC539}" type="CATEGORYNAME">
                      <a:rPr lang="en-US"/>
                      <a:pPr/>
                      <a:t>[CATEGORY NAME]</a:t>
                    </a:fld>
                    <a:r>
                      <a:rPr lang="en-US" baseline="0"/>
                      <a:t>, </a:t>
                    </a:r>
                    <a:fld id="{AE4B8D52-F82E-F441-8894-01394548173A}" type="VALUE">
                      <a:rPr lang="en-US" baseline="0"/>
                      <a:pPr/>
                      <a:t>[VALUE]</a:t>
                    </a:fld>
                    <a:r>
                      <a:rPr lang="en-US" baseline="0"/>
                      <a:t>, 7.0%</a:t>
                    </a:r>
                  </a:p>
                </c:rich>
              </c:tx>
              <c:dLblPos val="outEnd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51C9-8F41-877B-8FF6640DD62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lermont type statistics'!$A$3:$A$6</c:f>
              <c:strCache>
                <c:ptCount val="4"/>
                <c:pt idx="0">
                  <c:v>A</c:v>
                </c:pt>
                <c:pt idx="1">
                  <c:v>B1</c:v>
                </c:pt>
                <c:pt idx="2">
                  <c:v>cryptic</c:v>
                </c:pt>
                <c:pt idx="3">
                  <c:v>F</c:v>
                </c:pt>
              </c:strCache>
            </c:strRef>
          </c:cat>
          <c:val>
            <c:numRef>
              <c:f>'Clermont type statistics'!$B$3:$B$6</c:f>
              <c:numCache>
                <c:formatCode>General</c:formatCode>
                <c:ptCount val="4"/>
                <c:pt idx="0">
                  <c:v>335</c:v>
                </c:pt>
                <c:pt idx="1">
                  <c:v>128</c:v>
                </c:pt>
                <c:pt idx="2">
                  <c:v>42</c:v>
                </c:pt>
                <c:pt idx="3">
                  <c:v>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FF-5F49-8716-4219ED193FA1}"/>
            </c:ext>
          </c:extLst>
        </c:ser>
        <c:ser>
          <c:idx val="1"/>
          <c:order val="1"/>
          <c:tx>
            <c:strRef>
              <c:f>'Clermont type statistics'!$C$2</c:f>
              <c:strCache>
                <c:ptCount val="1"/>
                <c:pt idx="0">
                  <c:v>Percentage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1C9-8F41-877B-8FF6640DD62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1C9-8F41-877B-8FF6640DD62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1C9-8F41-877B-8FF6640DD62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1C9-8F41-877B-8FF6640DD62A}"/>
              </c:ext>
            </c:extLst>
          </c:dPt>
          <c:cat>
            <c:strRef>
              <c:f>'Clermont type statistics'!$A$3:$A$6</c:f>
              <c:strCache>
                <c:ptCount val="4"/>
                <c:pt idx="0">
                  <c:v>A</c:v>
                </c:pt>
                <c:pt idx="1">
                  <c:v>B1</c:v>
                </c:pt>
                <c:pt idx="2">
                  <c:v>cryptic</c:v>
                </c:pt>
                <c:pt idx="3">
                  <c:v>F</c:v>
                </c:pt>
              </c:strCache>
            </c:strRef>
          </c:cat>
          <c:val>
            <c:numRef>
              <c:f>'Clermont type statistics'!$C$3:$C$6</c:f>
              <c:numCache>
                <c:formatCode>0.0%</c:formatCode>
                <c:ptCount val="4"/>
                <c:pt idx="0">
                  <c:v>0.60469314079422387</c:v>
                </c:pt>
                <c:pt idx="1">
                  <c:v>0.23104693140794225</c:v>
                </c:pt>
                <c:pt idx="2">
                  <c:v>7.5812274368231042E-2</c:v>
                </c:pt>
                <c:pt idx="3">
                  <c:v>7.03971119133574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FF-5F49-8716-4219ED193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69850</xdr:rowOff>
    </xdr:from>
    <xdr:to>
      <xdr:col>4</xdr:col>
      <xdr:colOff>254000</xdr:colOff>
      <xdr:row>38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84AF46-0A22-725A-EFA6-BEFB364D97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4800</xdr:colOff>
      <xdr:row>22</xdr:row>
      <xdr:rowOff>69850</xdr:rowOff>
    </xdr:from>
    <xdr:to>
      <xdr:col>14</xdr:col>
      <xdr:colOff>736600</xdr:colOff>
      <xdr:row>3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EB666B-3F41-F4E8-E9AA-1D110C98B7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31750</xdr:rowOff>
    </xdr:from>
    <xdr:to>
      <xdr:col>4</xdr:col>
      <xdr:colOff>127000</xdr:colOff>
      <xdr:row>39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7FBBD2-68A0-D0AB-8228-73AB46C6EF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16</xdr:row>
      <xdr:rowOff>57150</xdr:rowOff>
    </xdr:from>
    <xdr:to>
      <xdr:col>13</xdr:col>
      <xdr:colOff>431800</xdr:colOff>
      <xdr:row>31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9E9D37F-7C7B-09D8-2059-91615E78D5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31750</xdr:rowOff>
    </xdr:from>
    <xdr:to>
      <xdr:col>4</xdr:col>
      <xdr:colOff>685800</xdr:colOff>
      <xdr:row>37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38EC2E-1733-672A-04CD-CE4FA26226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52400</xdr:colOff>
      <xdr:row>22</xdr:row>
      <xdr:rowOff>82550</xdr:rowOff>
    </xdr:from>
    <xdr:to>
      <xdr:col>15</xdr:col>
      <xdr:colOff>127000</xdr:colOff>
      <xdr:row>3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BC7DBD-C277-79D0-5481-2605059B27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</xdr:row>
      <xdr:rowOff>107950</xdr:rowOff>
    </xdr:from>
    <xdr:to>
      <xdr:col>3</xdr:col>
      <xdr:colOff>527050</xdr:colOff>
      <xdr:row>54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340F40-1C34-C93B-35D6-9DEAB4F997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77800</xdr:colOff>
      <xdr:row>7</xdr:row>
      <xdr:rowOff>95250</xdr:rowOff>
    </xdr:from>
    <xdr:to>
      <xdr:col>14</xdr:col>
      <xdr:colOff>622300</xdr:colOff>
      <xdr:row>20</xdr:row>
      <xdr:rowOff>196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433F892-F1E1-6A8F-183B-57FEE89250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11</xdr:row>
      <xdr:rowOff>57150</xdr:rowOff>
    </xdr:from>
    <xdr:to>
      <xdr:col>2</xdr:col>
      <xdr:colOff>25400</xdr:colOff>
      <xdr:row>2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DF7622-8C5F-5AC9-79DB-91EF09A2FC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03250</xdr:colOff>
      <xdr:row>11</xdr:row>
      <xdr:rowOff>146050</xdr:rowOff>
    </xdr:from>
    <xdr:to>
      <xdr:col>9</xdr:col>
      <xdr:colOff>304800</xdr:colOff>
      <xdr:row>25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468696-91E9-152E-FC3E-A2672C1734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9494-9B02-D247-BB4F-2FAB0C011245}">
  <dimension ref="A1:J36"/>
  <sheetViews>
    <sheetView topLeftCell="A17" workbookViewId="0">
      <selection activeCell="L12" sqref="L12"/>
    </sheetView>
  </sheetViews>
  <sheetFormatPr baseColWidth="10" defaultRowHeight="16" x14ac:dyDescent="0.2"/>
  <cols>
    <col min="2" max="2" width="16.6640625" bestFit="1" customWidth="1"/>
    <col min="8" max="8" width="10.83203125" style="9"/>
    <col min="9" max="9" width="16.6640625" style="9" bestFit="1" customWidth="1"/>
  </cols>
  <sheetData>
    <row r="1" spans="1:10" x14ac:dyDescent="0.2">
      <c r="A1" s="20" t="s">
        <v>148</v>
      </c>
      <c r="B1" s="20"/>
      <c r="C1" s="21"/>
      <c r="D1" s="13"/>
      <c r="E1" s="13"/>
      <c r="F1" s="13"/>
      <c r="H1" s="22" t="s">
        <v>149</v>
      </c>
      <c r="I1" s="22"/>
      <c r="J1" s="22"/>
    </row>
    <row r="2" spans="1:10" x14ac:dyDescent="0.2">
      <c r="A2" s="4" t="s">
        <v>45</v>
      </c>
      <c r="B2" s="4" t="s">
        <v>66</v>
      </c>
      <c r="C2" s="4" t="s">
        <v>24</v>
      </c>
      <c r="D2" s="12"/>
      <c r="E2" s="12"/>
      <c r="F2" s="12"/>
      <c r="H2" s="4" t="s">
        <v>45</v>
      </c>
      <c r="I2" s="4" t="s">
        <v>66</v>
      </c>
      <c r="J2" s="4" t="s">
        <v>24</v>
      </c>
    </row>
    <row r="3" spans="1:10" x14ac:dyDescent="0.2">
      <c r="A3" s="10" t="s">
        <v>58</v>
      </c>
      <c r="B3" s="10">
        <v>112</v>
      </c>
      <c r="C3" s="11">
        <f>(B3/554)</f>
        <v>0.20216606498194944</v>
      </c>
      <c r="D3" s="14"/>
      <c r="E3" s="14"/>
      <c r="F3" s="14"/>
      <c r="H3" s="10" t="s">
        <v>52</v>
      </c>
      <c r="I3" s="10">
        <v>196</v>
      </c>
      <c r="J3" s="11">
        <f>(I3/623)</f>
        <v>0.3146067415730337</v>
      </c>
    </row>
    <row r="4" spans="1:10" x14ac:dyDescent="0.2">
      <c r="A4" s="10" t="s">
        <v>51</v>
      </c>
      <c r="B4" s="10">
        <v>101</v>
      </c>
      <c r="C4" s="11">
        <f t="shared" ref="C4:C23" si="0">(B4/554)</f>
        <v>0.18231046931407943</v>
      </c>
      <c r="D4" s="14"/>
      <c r="E4" s="14"/>
      <c r="F4" s="14"/>
      <c r="H4" s="10" t="s">
        <v>47</v>
      </c>
      <c r="I4" s="10">
        <v>106</v>
      </c>
      <c r="J4" s="11">
        <f t="shared" ref="J4:J36" si="1">(I4/623)</f>
        <v>0.17014446227929375</v>
      </c>
    </row>
    <row r="5" spans="1:10" x14ac:dyDescent="0.2">
      <c r="A5" s="10" t="s">
        <v>46</v>
      </c>
      <c r="B5" s="10">
        <v>68</v>
      </c>
      <c r="C5" s="11">
        <f t="shared" si="0"/>
        <v>0.12274368231046931</v>
      </c>
      <c r="D5" s="14"/>
      <c r="E5" s="14"/>
      <c r="F5" s="14"/>
      <c r="H5" s="10" t="s">
        <v>46</v>
      </c>
      <c r="I5" s="10">
        <v>78</v>
      </c>
      <c r="J5" s="11">
        <f t="shared" si="1"/>
        <v>0.12520064205457465</v>
      </c>
    </row>
    <row r="6" spans="1:10" x14ac:dyDescent="0.2">
      <c r="A6" s="10" t="s">
        <v>49</v>
      </c>
      <c r="B6" s="10">
        <v>61</v>
      </c>
      <c r="C6" s="11">
        <f t="shared" si="0"/>
        <v>0.11010830324909747</v>
      </c>
      <c r="D6" s="14"/>
      <c r="E6" s="14"/>
      <c r="F6" s="14"/>
      <c r="H6" s="10" t="s">
        <v>67</v>
      </c>
      <c r="I6" s="10">
        <v>36</v>
      </c>
      <c r="J6" s="11">
        <f t="shared" si="1"/>
        <v>5.7784911717495988E-2</v>
      </c>
    </row>
    <row r="7" spans="1:10" x14ac:dyDescent="0.2">
      <c r="A7" s="10" t="s">
        <v>50</v>
      </c>
      <c r="B7" s="10">
        <v>58</v>
      </c>
      <c r="C7" s="11">
        <f t="shared" si="0"/>
        <v>0.10469314079422383</v>
      </c>
      <c r="D7" s="14"/>
      <c r="E7" s="14"/>
      <c r="F7" s="14"/>
      <c r="H7" s="10" t="s">
        <v>69</v>
      </c>
      <c r="I7" s="10">
        <v>36</v>
      </c>
      <c r="J7" s="11">
        <f t="shared" si="1"/>
        <v>5.7784911717495988E-2</v>
      </c>
    </row>
    <row r="8" spans="1:10" x14ac:dyDescent="0.2">
      <c r="A8" s="10" t="s">
        <v>60</v>
      </c>
      <c r="B8" s="10">
        <v>39</v>
      </c>
      <c r="C8" s="11">
        <f t="shared" si="0"/>
        <v>7.0397111913357402E-2</v>
      </c>
      <c r="D8" s="14"/>
      <c r="E8" s="14"/>
      <c r="F8" s="14"/>
      <c r="H8" s="2" t="s">
        <v>53</v>
      </c>
      <c r="I8" s="2">
        <v>19</v>
      </c>
      <c r="J8" s="3">
        <f t="shared" si="1"/>
        <v>3.0497592295345103E-2</v>
      </c>
    </row>
    <row r="9" spans="1:10" x14ac:dyDescent="0.2">
      <c r="A9" s="10" t="s">
        <v>55</v>
      </c>
      <c r="B9" s="10">
        <v>37</v>
      </c>
      <c r="C9" s="11">
        <f t="shared" si="0"/>
        <v>6.6787003610108309E-2</v>
      </c>
      <c r="D9" s="14"/>
      <c r="E9" s="14"/>
      <c r="F9" s="14"/>
      <c r="H9" s="2" t="s">
        <v>70</v>
      </c>
      <c r="I9" s="2">
        <v>16</v>
      </c>
      <c r="J9" s="3">
        <f t="shared" si="1"/>
        <v>2.5682182985553772E-2</v>
      </c>
    </row>
    <row r="10" spans="1:10" x14ac:dyDescent="0.2">
      <c r="A10" s="2" t="s">
        <v>59</v>
      </c>
      <c r="B10" s="2">
        <v>20</v>
      </c>
      <c r="C10" s="3">
        <f t="shared" si="0"/>
        <v>3.6101083032490974E-2</v>
      </c>
      <c r="D10" s="14"/>
      <c r="E10" s="14"/>
      <c r="F10" s="14"/>
      <c r="H10" s="2" t="s">
        <v>62</v>
      </c>
      <c r="I10" s="2">
        <v>14</v>
      </c>
      <c r="J10" s="3">
        <f t="shared" si="1"/>
        <v>2.247191011235955E-2</v>
      </c>
    </row>
    <row r="11" spans="1:10" x14ac:dyDescent="0.2">
      <c r="A11" s="2" t="s">
        <v>53</v>
      </c>
      <c r="B11" s="2">
        <v>15</v>
      </c>
      <c r="C11" s="3">
        <f t="shared" si="0"/>
        <v>2.7075812274368231E-2</v>
      </c>
      <c r="D11" s="14"/>
      <c r="E11" s="14"/>
      <c r="F11" s="14"/>
      <c r="H11" s="2" t="s">
        <v>44</v>
      </c>
      <c r="I11" s="2">
        <v>13</v>
      </c>
      <c r="J11" s="3">
        <f t="shared" si="1"/>
        <v>2.0866773675762441E-2</v>
      </c>
    </row>
    <row r="12" spans="1:10" x14ac:dyDescent="0.2">
      <c r="A12" s="2" t="s">
        <v>54</v>
      </c>
      <c r="B12" s="2">
        <v>11</v>
      </c>
      <c r="C12" s="3">
        <f t="shared" si="0"/>
        <v>1.9855595667870037E-2</v>
      </c>
      <c r="D12" s="14"/>
      <c r="E12" s="14"/>
      <c r="F12" s="14"/>
      <c r="H12" s="2" t="s">
        <v>75</v>
      </c>
      <c r="I12" s="2">
        <v>12</v>
      </c>
      <c r="J12" s="3">
        <f t="shared" si="1"/>
        <v>1.9261637239165328E-2</v>
      </c>
    </row>
    <row r="13" spans="1:10" x14ac:dyDescent="0.2">
      <c r="A13" s="2" t="s">
        <v>56</v>
      </c>
      <c r="B13" s="2">
        <v>11</v>
      </c>
      <c r="C13" s="3">
        <f t="shared" si="0"/>
        <v>1.9855595667870037E-2</v>
      </c>
      <c r="D13" s="14"/>
      <c r="E13" s="14"/>
      <c r="F13" s="14"/>
      <c r="H13" s="2" t="s">
        <v>48</v>
      </c>
      <c r="I13" s="2">
        <v>10</v>
      </c>
      <c r="J13" s="3">
        <f t="shared" si="1"/>
        <v>1.6051364365971106E-2</v>
      </c>
    </row>
    <row r="14" spans="1:10" x14ac:dyDescent="0.2">
      <c r="A14" s="2" t="s">
        <v>57</v>
      </c>
      <c r="B14" s="2">
        <v>8</v>
      </c>
      <c r="C14" s="3">
        <f t="shared" si="0"/>
        <v>1.444043321299639E-2</v>
      </c>
      <c r="D14" s="14"/>
      <c r="E14" s="14"/>
      <c r="F14" s="14"/>
      <c r="H14" s="2" t="s">
        <v>64</v>
      </c>
      <c r="I14" s="2">
        <v>8</v>
      </c>
      <c r="J14" s="3">
        <f t="shared" si="1"/>
        <v>1.2841091492776886E-2</v>
      </c>
    </row>
    <row r="15" spans="1:10" x14ac:dyDescent="0.2">
      <c r="A15" s="2" t="s">
        <v>52</v>
      </c>
      <c r="B15" s="2">
        <v>3</v>
      </c>
      <c r="C15" s="3">
        <f t="shared" si="0"/>
        <v>5.415162454873646E-3</v>
      </c>
      <c r="D15" s="14"/>
      <c r="E15" s="14"/>
      <c r="F15" s="14"/>
      <c r="H15" s="2" t="s">
        <v>80</v>
      </c>
      <c r="I15" s="2">
        <v>7</v>
      </c>
      <c r="J15" s="3">
        <f t="shared" si="1"/>
        <v>1.1235955056179775E-2</v>
      </c>
    </row>
    <row r="16" spans="1:10" x14ac:dyDescent="0.2">
      <c r="A16" s="2" t="s">
        <v>47</v>
      </c>
      <c r="B16" s="2">
        <v>2</v>
      </c>
      <c r="C16" s="3">
        <f t="shared" si="0"/>
        <v>3.6101083032490976E-3</v>
      </c>
      <c r="D16" s="14"/>
      <c r="E16" s="14"/>
      <c r="F16" s="14"/>
      <c r="H16" s="2" t="s">
        <v>68</v>
      </c>
      <c r="I16" s="2">
        <v>7</v>
      </c>
      <c r="J16" s="3">
        <f t="shared" si="1"/>
        <v>1.1235955056179775E-2</v>
      </c>
    </row>
    <row r="17" spans="1:10" x14ac:dyDescent="0.2">
      <c r="A17" s="2" t="s">
        <v>48</v>
      </c>
      <c r="B17" s="2">
        <v>2</v>
      </c>
      <c r="C17" s="3">
        <f t="shared" si="0"/>
        <v>3.6101083032490976E-3</v>
      </c>
      <c r="D17" s="14"/>
      <c r="E17" s="14"/>
      <c r="F17" s="14"/>
      <c r="H17" s="2" t="s">
        <v>78</v>
      </c>
      <c r="I17" s="2">
        <v>7</v>
      </c>
      <c r="J17" s="3">
        <f t="shared" si="1"/>
        <v>1.1235955056179775E-2</v>
      </c>
    </row>
    <row r="18" spans="1:10" x14ac:dyDescent="0.2">
      <c r="A18" s="2" t="s">
        <v>61</v>
      </c>
      <c r="B18" s="2">
        <v>2</v>
      </c>
      <c r="C18" s="3">
        <f t="shared" si="0"/>
        <v>3.6101083032490976E-3</v>
      </c>
      <c r="D18" s="14"/>
      <c r="E18" s="14"/>
      <c r="F18" s="14"/>
      <c r="H18" s="2" t="s">
        <v>73</v>
      </c>
      <c r="I18" s="2">
        <v>6</v>
      </c>
      <c r="J18" s="3">
        <f t="shared" si="1"/>
        <v>9.630818619582664E-3</v>
      </c>
    </row>
    <row r="19" spans="1:10" x14ac:dyDescent="0.2">
      <c r="A19" s="2" t="s">
        <v>65</v>
      </c>
      <c r="B19" s="2">
        <v>1</v>
      </c>
      <c r="C19" s="3">
        <f t="shared" si="0"/>
        <v>1.8050541516245488E-3</v>
      </c>
      <c r="D19" s="14"/>
      <c r="E19" s="14"/>
      <c r="F19" s="14"/>
      <c r="H19" s="2" t="s">
        <v>59</v>
      </c>
      <c r="I19" s="2">
        <v>5</v>
      </c>
      <c r="J19" s="3">
        <f t="shared" si="1"/>
        <v>8.0256821829855531E-3</v>
      </c>
    </row>
    <row r="20" spans="1:10" x14ac:dyDescent="0.2">
      <c r="A20" s="2" t="s">
        <v>64</v>
      </c>
      <c r="B20" s="2">
        <v>1</v>
      </c>
      <c r="C20" s="3">
        <f t="shared" si="0"/>
        <v>1.8050541516245488E-3</v>
      </c>
      <c r="D20" s="14"/>
      <c r="E20" s="14"/>
      <c r="F20" s="14"/>
      <c r="H20" s="2" t="s">
        <v>51</v>
      </c>
      <c r="I20" s="2">
        <v>5</v>
      </c>
      <c r="J20" s="3">
        <f t="shared" si="1"/>
        <v>8.0256821829855531E-3</v>
      </c>
    </row>
    <row r="21" spans="1:10" x14ac:dyDescent="0.2">
      <c r="A21" s="2" t="s">
        <v>62</v>
      </c>
      <c r="B21" s="2">
        <v>1</v>
      </c>
      <c r="C21" s="3">
        <f t="shared" si="0"/>
        <v>1.8050541516245488E-3</v>
      </c>
      <c r="D21" s="14"/>
      <c r="E21" s="14"/>
      <c r="F21" s="14"/>
      <c r="H21" s="2" t="s">
        <v>65</v>
      </c>
      <c r="I21" s="2">
        <v>5</v>
      </c>
      <c r="J21" s="3">
        <f t="shared" si="1"/>
        <v>8.0256821829855531E-3</v>
      </c>
    </row>
    <row r="22" spans="1:10" x14ac:dyDescent="0.2">
      <c r="A22" s="2" t="s">
        <v>63</v>
      </c>
      <c r="B22" s="2">
        <v>1</v>
      </c>
      <c r="C22" s="3">
        <f t="shared" si="0"/>
        <v>1.8050541516245488E-3</v>
      </c>
      <c r="D22" s="14"/>
      <c r="E22" s="14"/>
      <c r="F22" s="14"/>
      <c r="H22" s="2" t="s">
        <v>50</v>
      </c>
      <c r="I22" s="2">
        <v>5</v>
      </c>
      <c r="J22" s="3">
        <f t="shared" si="1"/>
        <v>8.0256821829855531E-3</v>
      </c>
    </row>
    <row r="23" spans="1:10" x14ac:dyDescent="0.2">
      <c r="A23" s="2" t="s">
        <v>23</v>
      </c>
      <c r="B23" s="2">
        <v>554</v>
      </c>
      <c r="C23" s="3">
        <f t="shared" si="0"/>
        <v>1</v>
      </c>
      <c r="D23" s="14"/>
      <c r="E23" s="14"/>
      <c r="F23" s="14"/>
      <c r="H23" s="2" t="s">
        <v>74</v>
      </c>
      <c r="I23" s="2">
        <v>5</v>
      </c>
      <c r="J23" s="3">
        <f t="shared" si="1"/>
        <v>8.0256821829855531E-3</v>
      </c>
    </row>
    <row r="24" spans="1:10" x14ac:dyDescent="0.2">
      <c r="H24" s="2" t="s">
        <v>79</v>
      </c>
      <c r="I24" s="2">
        <v>4</v>
      </c>
      <c r="J24" s="3">
        <f t="shared" si="1"/>
        <v>6.420545746388443E-3</v>
      </c>
    </row>
    <row r="25" spans="1:10" x14ac:dyDescent="0.2">
      <c r="H25" s="2" t="s">
        <v>71</v>
      </c>
      <c r="I25" s="2">
        <v>4</v>
      </c>
      <c r="J25" s="3">
        <f t="shared" si="1"/>
        <v>6.420545746388443E-3</v>
      </c>
    </row>
    <row r="26" spans="1:10" x14ac:dyDescent="0.2">
      <c r="H26" s="2" t="s">
        <v>77</v>
      </c>
      <c r="I26" s="2">
        <v>3</v>
      </c>
      <c r="J26" s="3">
        <f t="shared" si="1"/>
        <v>4.815409309791332E-3</v>
      </c>
    </row>
    <row r="27" spans="1:10" x14ac:dyDescent="0.2">
      <c r="H27" s="2" t="s">
        <v>72</v>
      </c>
      <c r="I27" s="2">
        <v>3</v>
      </c>
      <c r="J27" s="3">
        <f t="shared" si="1"/>
        <v>4.815409309791332E-3</v>
      </c>
    </row>
    <row r="28" spans="1:10" x14ac:dyDescent="0.2">
      <c r="H28" s="2" t="s">
        <v>55</v>
      </c>
      <c r="I28" s="2">
        <v>2</v>
      </c>
      <c r="J28" s="3">
        <f t="shared" si="1"/>
        <v>3.2102728731942215E-3</v>
      </c>
    </row>
    <row r="29" spans="1:10" x14ac:dyDescent="0.2">
      <c r="H29" s="2" t="s">
        <v>76</v>
      </c>
      <c r="I29" s="2">
        <v>2</v>
      </c>
      <c r="J29" s="3">
        <f t="shared" si="1"/>
        <v>3.2102728731942215E-3</v>
      </c>
    </row>
    <row r="30" spans="1:10" x14ac:dyDescent="0.2">
      <c r="H30" s="2" t="s">
        <v>56</v>
      </c>
      <c r="I30" s="2">
        <v>2</v>
      </c>
      <c r="J30" s="3">
        <f t="shared" si="1"/>
        <v>3.2102728731942215E-3</v>
      </c>
    </row>
    <row r="31" spans="1:10" x14ac:dyDescent="0.2">
      <c r="H31" s="2" t="s">
        <v>81</v>
      </c>
      <c r="I31" s="2">
        <v>2</v>
      </c>
      <c r="J31" s="3">
        <f t="shared" si="1"/>
        <v>3.2102728731942215E-3</v>
      </c>
    </row>
    <row r="32" spans="1:10" x14ac:dyDescent="0.2">
      <c r="H32" s="2" t="s">
        <v>49</v>
      </c>
      <c r="I32" s="2">
        <v>2</v>
      </c>
      <c r="J32" s="3">
        <f t="shared" si="1"/>
        <v>3.2102728731942215E-3</v>
      </c>
    </row>
    <row r="33" spans="8:10" x14ac:dyDescent="0.2">
      <c r="H33" s="2" t="s">
        <v>82</v>
      </c>
      <c r="I33" s="2">
        <v>1</v>
      </c>
      <c r="J33" s="3">
        <f t="shared" si="1"/>
        <v>1.6051364365971107E-3</v>
      </c>
    </row>
    <row r="34" spans="8:10" x14ac:dyDescent="0.2">
      <c r="H34" s="2" t="s">
        <v>60</v>
      </c>
      <c r="I34" s="2">
        <v>1</v>
      </c>
      <c r="J34" s="3">
        <f t="shared" si="1"/>
        <v>1.6051364365971107E-3</v>
      </c>
    </row>
    <row r="35" spans="8:10" x14ac:dyDescent="0.2">
      <c r="H35" s="2" t="s">
        <v>54</v>
      </c>
      <c r="I35" s="2">
        <v>1</v>
      </c>
      <c r="J35" s="3">
        <f t="shared" si="1"/>
        <v>1.6051364365971107E-3</v>
      </c>
    </row>
    <row r="36" spans="8:10" x14ac:dyDescent="0.2">
      <c r="H36" s="2" t="s">
        <v>23</v>
      </c>
      <c r="I36" s="2">
        <v>623</v>
      </c>
      <c r="J36" s="3">
        <f t="shared" si="1"/>
        <v>1</v>
      </c>
    </row>
  </sheetData>
  <mergeCells count="2">
    <mergeCell ref="A1:C1"/>
    <mergeCell ref="H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F0AF8-C355-7E41-A9AE-79FEAC8A29DF}">
  <dimension ref="A1:H32"/>
  <sheetViews>
    <sheetView topLeftCell="A3" workbookViewId="0">
      <selection activeCell="J11" sqref="J11"/>
    </sheetView>
  </sheetViews>
  <sheetFormatPr baseColWidth="10" defaultRowHeight="16" x14ac:dyDescent="0.2"/>
  <cols>
    <col min="1" max="1" width="10.1640625" customWidth="1"/>
    <col min="2" max="2" width="16.83203125" bestFit="1" customWidth="1"/>
    <col min="6" max="6" width="9.33203125" bestFit="1" customWidth="1"/>
    <col min="7" max="7" width="16.83203125" bestFit="1" customWidth="1"/>
    <col min="8" max="8" width="10.33203125" bestFit="1" customWidth="1"/>
  </cols>
  <sheetData>
    <row r="1" spans="1:8" x14ac:dyDescent="0.2">
      <c r="A1" s="22" t="s">
        <v>148</v>
      </c>
      <c r="B1" s="22"/>
      <c r="C1" s="22"/>
      <c r="F1" s="20" t="s">
        <v>149</v>
      </c>
      <c r="G1" s="20"/>
      <c r="H1" s="21"/>
    </row>
    <row r="2" spans="1:8" x14ac:dyDescent="0.2">
      <c r="A2" s="7" t="s">
        <v>0</v>
      </c>
      <c r="B2" s="7" t="s">
        <v>22</v>
      </c>
      <c r="C2" s="7" t="s">
        <v>24</v>
      </c>
      <c r="F2" s="7" t="s">
        <v>0</v>
      </c>
      <c r="G2" s="7" t="s">
        <v>22</v>
      </c>
      <c r="H2" s="5" t="s">
        <v>24</v>
      </c>
    </row>
    <row r="3" spans="1:8" x14ac:dyDescent="0.2">
      <c r="A3" s="15" t="s">
        <v>12</v>
      </c>
      <c r="B3" s="15">
        <v>108</v>
      </c>
      <c r="C3" s="16">
        <f>(B3/554)</f>
        <v>0.19494584837545126</v>
      </c>
      <c r="F3" s="15" t="s">
        <v>44</v>
      </c>
      <c r="G3" s="15">
        <v>157</v>
      </c>
      <c r="H3" s="11">
        <f>(G3/623)</f>
        <v>0.2520064205457464</v>
      </c>
    </row>
    <row r="4" spans="1:8" x14ac:dyDescent="0.2">
      <c r="A4" s="15" t="s">
        <v>8</v>
      </c>
      <c r="B4" s="15">
        <v>99</v>
      </c>
      <c r="C4" s="16">
        <f t="shared" ref="C4:C25" si="0">(B4/554)</f>
        <v>0.17870036101083034</v>
      </c>
      <c r="F4" s="15" t="s">
        <v>1</v>
      </c>
      <c r="G4" s="15">
        <v>124</v>
      </c>
      <c r="H4" s="11">
        <f t="shared" ref="H4:H32" si="1">(G4/623)</f>
        <v>0.19903691813804172</v>
      </c>
    </row>
    <row r="5" spans="1:8" x14ac:dyDescent="0.2">
      <c r="A5" s="15" t="s">
        <v>5</v>
      </c>
      <c r="B5" s="15">
        <v>95</v>
      </c>
      <c r="C5" s="16">
        <f t="shared" si="0"/>
        <v>0.17148014440433212</v>
      </c>
      <c r="F5" s="15" t="s">
        <v>29</v>
      </c>
      <c r="G5" s="15">
        <v>92</v>
      </c>
      <c r="H5" s="11">
        <f t="shared" si="1"/>
        <v>0.1476725521669342</v>
      </c>
    </row>
    <row r="6" spans="1:8" x14ac:dyDescent="0.2">
      <c r="A6" s="15" t="s">
        <v>9</v>
      </c>
      <c r="B6" s="15">
        <v>78</v>
      </c>
      <c r="C6" s="16">
        <f t="shared" si="0"/>
        <v>0.1407942238267148</v>
      </c>
      <c r="F6" s="15" t="s">
        <v>4</v>
      </c>
      <c r="G6" s="15">
        <v>86</v>
      </c>
      <c r="H6" s="11">
        <f t="shared" si="1"/>
        <v>0.13804173354735153</v>
      </c>
    </row>
    <row r="7" spans="1:8" x14ac:dyDescent="0.2">
      <c r="A7" s="15" t="s">
        <v>44</v>
      </c>
      <c r="B7" s="15">
        <v>67</v>
      </c>
      <c r="C7" s="16">
        <f t="shared" si="0"/>
        <v>0.12093862815884476</v>
      </c>
      <c r="F7" s="6" t="s">
        <v>26</v>
      </c>
      <c r="G7" s="6">
        <v>23</v>
      </c>
      <c r="H7" s="3">
        <f t="shared" si="1"/>
        <v>3.691813804173355E-2</v>
      </c>
    </row>
    <row r="8" spans="1:8" x14ac:dyDescent="0.2">
      <c r="A8" s="6" t="s">
        <v>13</v>
      </c>
      <c r="B8" s="6">
        <v>24</v>
      </c>
      <c r="C8" s="8">
        <f t="shared" si="0"/>
        <v>4.3321299638989168E-2</v>
      </c>
      <c r="F8" s="6" t="s">
        <v>2</v>
      </c>
      <c r="G8" s="6">
        <v>21</v>
      </c>
      <c r="H8" s="3">
        <f t="shared" si="1"/>
        <v>3.3707865168539325E-2</v>
      </c>
    </row>
    <row r="9" spans="1:8" x14ac:dyDescent="0.2">
      <c r="A9" s="6" t="s">
        <v>10</v>
      </c>
      <c r="B9" s="6">
        <v>21</v>
      </c>
      <c r="C9" s="8">
        <f t="shared" si="0"/>
        <v>3.7906137184115521E-2</v>
      </c>
      <c r="F9" s="6" t="s">
        <v>38</v>
      </c>
      <c r="G9" s="6">
        <v>16</v>
      </c>
      <c r="H9" s="3">
        <f t="shared" si="1"/>
        <v>2.5682182985553772E-2</v>
      </c>
    </row>
    <row r="10" spans="1:8" x14ac:dyDescent="0.2">
      <c r="A10" s="6" t="s">
        <v>11</v>
      </c>
      <c r="B10" s="6">
        <v>16</v>
      </c>
      <c r="C10" s="8">
        <f t="shared" si="0"/>
        <v>2.8880866425992781E-2</v>
      </c>
      <c r="F10" s="6" t="s">
        <v>25</v>
      </c>
      <c r="G10" s="6">
        <v>14</v>
      </c>
      <c r="H10" s="3">
        <f t="shared" si="1"/>
        <v>2.247191011235955E-2</v>
      </c>
    </row>
    <row r="11" spans="1:8" x14ac:dyDescent="0.2">
      <c r="A11" s="6" t="s">
        <v>2</v>
      </c>
      <c r="B11" s="6">
        <v>13</v>
      </c>
      <c r="C11" s="8">
        <f t="shared" si="0"/>
        <v>2.3465703971119134E-2</v>
      </c>
      <c r="F11" s="6" t="s">
        <v>35</v>
      </c>
      <c r="G11" s="6">
        <v>12</v>
      </c>
      <c r="H11" s="3">
        <f t="shared" si="1"/>
        <v>1.9261637239165328E-2</v>
      </c>
    </row>
    <row r="12" spans="1:8" x14ac:dyDescent="0.2">
      <c r="A12" s="6" t="s">
        <v>3</v>
      </c>
      <c r="B12" s="6">
        <v>10</v>
      </c>
      <c r="C12" s="8">
        <f t="shared" si="0"/>
        <v>1.8050541516245487E-2</v>
      </c>
      <c r="F12" s="6" t="s">
        <v>27</v>
      </c>
      <c r="G12" s="6">
        <v>12</v>
      </c>
      <c r="H12" s="3">
        <f t="shared" si="1"/>
        <v>1.9261637239165328E-2</v>
      </c>
    </row>
    <row r="13" spans="1:8" x14ac:dyDescent="0.2">
      <c r="A13" s="6" t="s">
        <v>14</v>
      </c>
      <c r="B13" s="6">
        <v>5</v>
      </c>
      <c r="C13" s="8">
        <f t="shared" si="0"/>
        <v>9.0252707581227436E-3</v>
      </c>
      <c r="F13" s="6" t="s">
        <v>3</v>
      </c>
      <c r="G13" s="6">
        <v>9</v>
      </c>
      <c r="H13" s="3">
        <f t="shared" si="1"/>
        <v>1.4446227929373997E-2</v>
      </c>
    </row>
    <row r="14" spans="1:8" x14ac:dyDescent="0.2">
      <c r="A14" s="6" t="s">
        <v>7</v>
      </c>
      <c r="B14" s="6">
        <v>4</v>
      </c>
      <c r="C14" s="8">
        <f t="shared" si="0"/>
        <v>7.2202166064981952E-3</v>
      </c>
      <c r="F14" s="6" t="s">
        <v>32</v>
      </c>
      <c r="G14" s="6">
        <v>8</v>
      </c>
      <c r="H14" s="3">
        <f t="shared" si="1"/>
        <v>1.2841091492776886E-2</v>
      </c>
    </row>
    <row r="15" spans="1:8" x14ac:dyDescent="0.2">
      <c r="A15" s="6" t="s">
        <v>4</v>
      </c>
      <c r="B15" s="6">
        <v>3</v>
      </c>
      <c r="C15" s="8">
        <f t="shared" si="0"/>
        <v>5.415162454873646E-3</v>
      </c>
      <c r="F15" s="6" t="s">
        <v>36</v>
      </c>
      <c r="G15" s="6">
        <v>8</v>
      </c>
      <c r="H15" s="3">
        <f t="shared" si="1"/>
        <v>1.2841091492776886E-2</v>
      </c>
    </row>
    <row r="16" spans="1:8" x14ac:dyDescent="0.2">
      <c r="A16" s="6" t="s">
        <v>18</v>
      </c>
      <c r="B16" s="6">
        <v>2</v>
      </c>
      <c r="C16" s="8">
        <f t="shared" si="0"/>
        <v>3.6101083032490976E-3</v>
      </c>
      <c r="F16" s="6" t="s">
        <v>28</v>
      </c>
      <c r="G16" s="6">
        <v>7</v>
      </c>
      <c r="H16" s="3">
        <f t="shared" si="1"/>
        <v>1.1235955056179775E-2</v>
      </c>
    </row>
    <row r="17" spans="1:8" x14ac:dyDescent="0.2">
      <c r="A17" s="6" t="s">
        <v>21</v>
      </c>
      <c r="B17" s="6">
        <v>2</v>
      </c>
      <c r="C17" s="8">
        <f t="shared" si="0"/>
        <v>3.6101083032490976E-3</v>
      </c>
      <c r="F17" s="6" t="s">
        <v>5</v>
      </c>
      <c r="G17" s="6">
        <v>6</v>
      </c>
      <c r="H17" s="3">
        <f t="shared" si="1"/>
        <v>9.630818619582664E-3</v>
      </c>
    </row>
    <row r="18" spans="1:8" x14ac:dyDescent="0.2">
      <c r="A18" s="6" t="s">
        <v>19</v>
      </c>
      <c r="B18" s="6">
        <v>1</v>
      </c>
      <c r="C18" s="8">
        <f t="shared" si="0"/>
        <v>1.8050541516245488E-3</v>
      </c>
      <c r="F18" s="6" t="s">
        <v>34</v>
      </c>
      <c r="G18" s="6">
        <v>5</v>
      </c>
      <c r="H18" s="3">
        <f t="shared" si="1"/>
        <v>8.0256821829855531E-3</v>
      </c>
    </row>
    <row r="19" spans="1:8" x14ac:dyDescent="0.2">
      <c r="A19" s="6" t="s">
        <v>16</v>
      </c>
      <c r="B19" s="6">
        <v>1</v>
      </c>
      <c r="C19" s="8">
        <f t="shared" si="0"/>
        <v>1.8050541516245488E-3</v>
      </c>
      <c r="F19" s="6" t="s">
        <v>11</v>
      </c>
      <c r="G19" s="6">
        <v>4</v>
      </c>
      <c r="H19" s="3">
        <f t="shared" si="1"/>
        <v>6.420545746388443E-3</v>
      </c>
    </row>
    <row r="20" spans="1:8" x14ac:dyDescent="0.2">
      <c r="A20" s="6" t="s">
        <v>15</v>
      </c>
      <c r="B20" s="6">
        <v>1</v>
      </c>
      <c r="C20" s="8">
        <f t="shared" si="0"/>
        <v>1.8050541516245488E-3</v>
      </c>
      <c r="F20" s="6" t="s">
        <v>16</v>
      </c>
      <c r="G20" s="6">
        <v>3</v>
      </c>
      <c r="H20" s="3">
        <f t="shared" si="1"/>
        <v>4.815409309791332E-3</v>
      </c>
    </row>
    <row r="21" spans="1:8" x14ac:dyDescent="0.2">
      <c r="A21" s="6" t="s">
        <v>20</v>
      </c>
      <c r="B21" s="6">
        <v>1</v>
      </c>
      <c r="C21" s="8">
        <f t="shared" si="0"/>
        <v>1.8050541516245488E-3</v>
      </c>
      <c r="F21" s="6" t="s">
        <v>41</v>
      </c>
      <c r="G21" s="6">
        <v>3</v>
      </c>
      <c r="H21" s="3">
        <f t="shared" si="1"/>
        <v>4.815409309791332E-3</v>
      </c>
    </row>
    <row r="22" spans="1:8" x14ac:dyDescent="0.2">
      <c r="A22" s="6" t="s">
        <v>6</v>
      </c>
      <c r="B22" s="6">
        <v>1</v>
      </c>
      <c r="C22" s="8">
        <f t="shared" si="0"/>
        <v>1.8050541516245488E-3</v>
      </c>
      <c r="F22" s="6" t="s">
        <v>40</v>
      </c>
      <c r="G22" s="6">
        <v>2</v>
      </c>
      <c r="H22" s="3">
        <f t="shared" si="1"/>
        <v>3.2102728731942215E-3</v>
      </c>
    </row>
    <row r="23" spans="1:8" x14ac:dyDescent="0.2">
      <c r="A23" s="6" t="s">
        <v>1</v>
      </c>
      <c r="B23" s="6">
        <v>1</v>
      </c>
      <c r="C23" s="8">
        <f t="shared" si="0"/>
        <v>1.8050541516245488E-3</v>
      </c>
      <c r="F23" s="6" t="s">
        <v>30</v>
      </c>
      <c r="G23" s="6">
        <v>2</v>
      </c>
      <c r="H23" s="3">
        <f t="shared" si="1"/>
        <v>3.2102728731942215E-3</v>
      </c>
    </row>
    <row r="24" spans="1:8" x14ac:dyDescent="0.2">
      <c r="A24" s="6" t="s">
        <v>17</v>
      </c>
      <c r="B24" s="6">
        <v>1</v>
      </c>
      <c r="C24" s="8">
        <f t="shared" si="0"/>
        <v>1.8050541516245488E-3</v>
      </c>
      <c r="F24" s="6" t="s">
        <v>20</v>
      </c>
      <c r="G24" s="6">
        <v>2</v>
      </c>
      <c r="H24" s="3">
        <f t="shared" si="1"/>
        <v>3.2102728731942215E-3</v>
      </c>
    </row>
    <row r="25" spans="1:8" x14ac:dyDescent="0.2">
      <c r="A25" s="2" t="s">
        <v>23</v>
      </c>
      <c r="B25" s="2">
        <v>554</v>
      </c>
      <c r="C25" s="8">
        <f t="shared" si="0"/>
        <v>1</v>
      </c>
      <c r="F25" s="6" t="s">
        <v>37</v>
      </c>
      <c r="G25" s="6">
        <v>1</v>
      </c>
      <c r="H25" s="3">
        <f t="shared" si="1"/>
        <v>1.6051364365971107E-3</v>
      </c>
    </row>
    <row r="26" spans="1:8" x14ac:dyDescent="0.2">
      <c r="F26" s="6" t="s">
        <v>33</v>
      </c>
      <c r="G26" s="6">
        <v>1</v>
      </c>
      <c r="H26" s="3">
        <f t="shared" si="1"/>
        <v>1.6051364365971107E-3</v>
      </c>
    </row>
    <row r="27" spans="1:8" x14ac:dyDescent="0.2">
      <c r="F27" s="6" t="s">
        <v>21</v>
      </c>
      <c r="G27" s="6">
        <v>1</v>
      </c>
      <c r="H27" s="3">
        <f t="shared" si="1"/>
        <v>1.6051364365971107E-3</v>
      </c>
    </row>
    <row r="28" spans="1:8" x14ac:dyDescent="0.2">
      <c r="F28" s="6" t="s">
        <v>43</v>
      </c>
      <c r="G28" s="6">
        <v>1</v>
      </c>
      <c r="H28" s="3">
        <f t="shared" si="1"/>
        <v>1.6051364365971107E-3</v>
      </c>
    </row>
    <row r="29" spans="1:8" x14ac:dyDescent="0.2">
      <c r="F29" s="6" t="s">
        <v>39</v>
      </c>
      <c r="G29" s="6">
        <v>1</v>
      </c>
      <c r="H29" s="3">
        <f t="shared" si="1"/>
        <v>1.6051364365971107E-3</v>
      </c>
    </row>
    <row r="30" spans="1:8" x14ac:dyDescent="0.2">
      <c r="F30" s="6" t="s">
        <v>31</v>
      </c>
      <c r="G30" s="6">
        <v>1</v>
      </c>
      <c r="H30" s="3">
        <f t="shared" si="1"/>
        <v>1.6051364365971107E-3</v>
      </c>
    </row>
    <row r="31" spans="1:8" x14ac:dyDescent="0.2">
      <c r="F31" s="6" t="s">
        <v>42</v>
      </c>
      <c r="G31" s="6">
        <v>1</v>
      </c>
      <c r="H31" s="3">
        <f t="shared" si="1"/>
        <v>1.6051364365971107E-3</v>
      </c>
    </row>
    <row r="32" spans="1:8" x14ac:dyDescent="0.2">
      <c r="F32" s="2" t="s">
        <v>23</v>
      </c>
      <c r="G32" s="2">
        <v>623</v>
      </c>
      <c r="H32" s="3">
        <f t="shared" si="1"/>
        <v>1</v>
      </c>
    </row>
  </sheetData>
  <mergeCells count="2">
    <mergeCell ref="A1:C1"/>
    <mergeCell ref="F1:H1"/>
  </mergeCells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CD395-B4F2-ED4B-9D15-D4AC9D38D11A}">
  <dimension ref="A1:I40"/>
  <sheetViews>
    <sheetView workbookViewId="0">
      <selection activeCell="C50" sqref="C50"/>
    </sheetView>
  </sheetViews>
  <sheetFormatPr baseColWidth="10" defaultRowHeight="16" x14ac:dyDescent="0.2"/>
  <cols>
    <col min="1" max="1" width="14.33203125" bestFit="1" customWidth="1"/>
    <col min="2" max="2" width="22" bestFit="1" customWidth="1"/>
    <col min="7" max="7" width="14.6640625" bestFit="1" customWidth="1"/>
    <col min="8" max="8" width="22.33203125" bestFit="1" customWidth="1"/>
  </cols>
  <sheetData>
    <row r="1" spans="1:9" x14ac:dyDescent="0.2">
      <c r="A1" s="23" t="s">
        <v>148</v>
      </c>
      <c r="B1" s="23"/>
      <c r="C1" s="24"/>
      <c r="G1" s="22" t="s">
        <v>149</v>
      </c>
      <c r="H1" s="22"/>
      <c r="I1" s="22"/>
    </row>
    <row r="2" spans="1:9" x14ac:dyDescent="0.2">
      <c r="A2" s="4" t="s">
        <v>83</v>
      </c>
      <c r="B2" s="4" t="s">
        <v>101</v>
      </c>
      <c r="C2" s="4" t="s">
        <v>24</v>
      </c>
      <c r="G2" s="4" t="s">
        <v>83</v>
      </c>
      <c r="H2" s="4" t="s">
        <v>101</v>
      </c>
      <c r="I2" s="4" t="s">
        <v>24</v>
      </c>
    </row>
    <row r="3" spans="1:9" x14ac:dyDescent="0.2">
      <c r="A3" s="10" t="s">
        <v>96</v>
      </c>
      <c r="B3" s="10">
        <v>112</v>
      </c>
      <c r="C3" s="18">
        <f>(B3/554)</f>
        <v>0.20216606498194944</v>
      </c>
      <c r="G3" s="10" t="s">
        <v>86</v>
      </c>
      <c r="H3" s="10">
        <v>237</v>
      </c>
      <c r="I3" s="18">
        <f>(H3/623)</f>
        <v>0.38041733547351525</v>
      </c>
    </row>
    <row r="4" spans="1:9" x14ac:dyDescent="0.2">
      <c r="A4" s="10" t="s">
        <v>88</v>
      </c>
      <c r="B4" s="10">
        <v>94</v>
      </c>
      <c r="C4" s="18">
        <f t="shared" ref="C4:C21" si="0">(B4/554)</f>
        <v>0.16967509025270758</v>
      </c>
      <c r="G4" s="10" t="s">
        <v>114</v>
      </c>
      <c r="H4" s="10">
        <v>98</v>
      </c>
      <c r="I4" s="18">
        <f t="shared" ref="I4:I40" si="1">(H4/623)</f>
        <v>0.15730337078651685</v>
      </c>
    </row>
    <row r="5" spans="1:9" x14ac:dyDescent="0.2">
      <c r="A5" s="10" t="s">
        <v>86</v>
      </c>
      <c r="B5" s="10">
        <v>81</v>
      </c>
      <c r="C5" s="18">
        <f t="shared" si="0"/>
        <v>0.14620938628158844</v>
      </c>
      <c r="G5" s="10" t="s">
        <v>44</v>
      </c>
      <c r="H5" s="10">
        <v>91</v>
      </c>
      <c r="I5" s="18">
        <f t="shared" si="1"/>
        <v>0.14606741573033707</v>
      </c>
    </row>
    <row r="6" spans="1:9" x14ac:dyDescent="0.2">
      <c r="A6" s="10" t="s">
        <v>90</v>
      </c>
      <c r="B6" s="10">
        <v>63</v>
      </c>
      <c r="C6" s="18">
        <f t="shared" si="0"/>
        <v>0.11371841155234658</v>
      </c>
      <c r="G6" s="2" t="s">
        <v>89</v>
      </c>
      <c r="H6" s="2">
        <v>27</v>
      </c>
      <c r="I6" s="17">
        <f t="shared" si="1"/>
        <v>4.3338683788121987E-2</v>
      </c>
    </row>
    <row r="7" spans="1:9" x14ac:dyDescent="0.2">
      <c r="A7" s="10" t="s">
        <v>44</v>
      </c>
      <c r="B7" s="10">
        <v>51</v>
      </c>
      <c r="C7" s="18">
        <f t="shared" si="0"/>
        <v>9.2057761732851989E-2</v>
      </c>
      <c r="G7" s="2" t="s">
        <v>102</v>
      </c>
      <c r="H7" s="2">
        <v>16</v>
      </c>
      <c r="I7" s="17">
        <f t="shared" si="1"/>
        <v>2.5682182985553772E-2</v>
      </c>
    </row>
    <row r="8" spans="1:9" x14ac:dyDescent="0.2">
      <c r="A8" s="10" t="s">
        <v>92</v>
      </c>
      <c r="B8" s="10">
        <v>37</v>
      </c>
      <c r="C8" s="18">
        <f t="shared" si="0"/>
        <v>6.6787003610108309E-2</v>
      </c>
      <c r="G8" s="2" t="s">
        <v>97</v>
      </c>
      <c r="H8" s="2">
        <v>16</v>
      </c>
      <c r="I8" s="17">
        <f t="shared" si="1"/>
        <v>2.5682182985553772E-2</v>
      </c>
    </row>
    <row r="9" spans="1:9" x14ac:dyDescent="0.2">
      <c r="A9" s="10" t="s">
        <v>99</v>
      </c>
      <c r="B9" s="10">
        <v>36</v>
      </c>
      <c r="C9" s="18">
        <f t="shared" si="0"/>
        <v>6.4981949458483748E-2</v>
      </c>
      <c r="G9" s="2" t="s">
        <v>106</v>
      </c>
      <c r="H9" s="2">
        <v>15</v>
      </c>
      <c r="I9" s="17">
        <f t="shared" si="1"/>
        <v>2.4077046548956663E-2</v>
      </c>
    </row>
    <row r="10" spans="1:9" x14ac:dyDescent="0.2">
      <c r="A10" s="2" t="s">
        <v>91</v>
      </c>
      <c r="B10" s="2">
        <v>26</v>
      </c>
      <c r="C10" s="17">
        <f t="shared" si="0"/>
        <v>4.6931407942238268E-2</v>
      </c>
      <c r="G10" s="2" t="s">
        <v>91</v>
      </c>
      <c r="H10" s="2">
        <v>15</v>
      </c>
      <c r="I10" s="17">
        <f t="shared" si="1"/>
        <v>2.4077046548956663E-2</v>
      </c>
    </row>
    <row r="11" spans="1:9" x14ac:dyDescent="0.2">
      <c r="A11" s="2" t="s">
        <v>94</v>
      </c>
      <c r="B11" s="2">
        <v>19</v>
      </c>
      <c r="C11" s="17">
        <f t="shared" si="0"/>
        <v>3.4296028880866428E-2</v>
      </c>
      <c r="G11" s="2" t="s">
        <v>87</v>
      </c>
      <c r="H11" s="2">
        <v>13</v>
      </c>
      <c r="I11" s="17">
        <f t="shared" si="1"/>
        <v>2.0866773675762441E-2</v>
      </c>
    </row>
    <row r="12" spans="1:9" x14ac:dyDescent="0.2">
      <c r="A12" s="2" t="s">
        <v>95</v>
      </c>
      <c r="B12" s="2">
        <v>8</v>
      </c>
      <c r="C12" s="17">
        <f t="shared" si="0"/>
        <v>1.444043321299639E-2</v>
      </c>
      <c r="G12" s="2" t="s">
        <v>104</v>
      </c>
      <c r="H12" s="2">
        <v>13</v>
      </c>
      <c r="I12" s="17">
        <f t="shared" si="1"/>
        <v>2.0866773675762441E-2</v>
      </c>
    </row>
    <row r="13" spans="1:9" x14ac:dyDescent="0.2">
      <c r="A13" s="2" t="s">
        <v>97</v>
      </c>
      <c r="B13" s="2">
        <v>8</v>
      </c>
      <c r="C13" s="17">
        <f t="shared" si="0"/>
        <v>1.444043321299639E-2</v>
      </c>
      <c r="G13" s="2" t="s">
        <v>95</v>
      </c>
      <c r="H13" s="2">
        <v>8</v>
      </c>
      <c r="I13" s="17">
        <f t="shared" si="1"/>
        <v>1.2841091492776886E-2</v>
      </c>
    </row>
    <row r="14" spans="1:9" x14ac:dyDescent="0.2">
      <c r="A14" s="2" t="s">
        <v>98</v>
      </c>
      <c r="B14" s="2">
        <v>6</v>
      </c>
      <c r="C14" s="17">
        <f t="shared" si="0"/>
        <v>1.0830324909747292E-2</v>
      </c>
      <c r="G14" s="2" t="s">
        <v>116</v>
      </c>
      <c r="H14" s="2">
        <v>8</v>
      </c>
      <c r="I14" s="17">
        <f t="shared" si="1"/>
        <v>1.2841091492776886E-2</v>
      </c>
    </row>
    <row r="15" spans="1:9" x14ac:dyDescent="0.2">
      <c r="A15" s="2" t="s">
        <v>93</v>
      </c>
      <c r="B15" s="2">
        <v>4</v>
      </c>
      <c r="C15" s="17">
        <f t="shared" si="0"/>
        <v>7.2202166064981952E-3</v>
      </c>
      <c r="G15" s="2" t="s">
        <v>112</v>
      </c>
      <c r="H15" s="2">
        <v>7</v>
      </c>
      <c r="I15" s="17">
        <f t="shared" si="1"/>
        <v>1.1235955056179775E-2</v>
      </c>
    </row>
    <row r="16" spans="1:9" x14ac:dyDescent="0.2">
      <c r="A16" s="2" t="s">
        <v>87</v>
      </c>
      <c r="B16" s="2">
        <v>3</v>
      </c>
      <c r="C16" s="17">
        <f t="shared" si="0"/>
        <v>5.415162454873646E-3</v>
      </c>
      <c r="G16" s="2" t="s">
        <v>113</v>
      </c>
      <c r="H16" s="2">
        <v>7</v>
      </c>
      <c r="I16" s="17">
        <f t="shared" si="1"/>
        <v>1.1235955056179775E-2</v>
      </c>
    </row>
    <row r="17" spans="1:9" x14ac:dyDescent="0.2">
      <c r="A17" s="2" t="s">
        <v>85</v>
      </c>
      <c r="B17" s="2">
        <v>2</v>
      </c>
      <c r="C17" s="17">
        <f t="shared" si="0"/>
        <v>3.6101083032490976E-3</v>
      </c>
      <c r="G17" s="2" t="s">
        <v>88</v>
      </c>
      <c r="H17" s="2">
        <v>6</v>
      </c>
      <c r="I17" s="17">
        <f t="shared" si="1"/>
        <v>9.630818619582664E-3</v>
      </c>
    </row>
    <row r="18" spans="1:9" x14ac:dyDescent="0.2">
      <c r="A18" s="2" t="s">
        <v>100</v>
      </c>
      <c r="B18" s="2">
        <v>2</v>
      </c>
      <c r="C18" s="17">
        <f t="shared" si="0"/>
        <v>3.6101083032490976E-3</v>
      </c>
      <c r="G18" s="2" t="s">
        <v>103</v>
      </c>
      <c r="H18" s="2">
        <v>6</v>
      </c>
      <c r="I18" s="17">
        <f t="shared" si="1"/>
        <v>9.630818619582664E-3</v>
      </c>
    </row>
    <row r="19" spans="1:9" x14ac:dyDescent="0.2">
      <c r="A19" s="2" t="s">
        <v>84</v>
      </c>
      <c r="B19" s="2">
        <v>1</v>
      </c>
      <c r="C19" s="17">
        <f t="shared" si="0"/>
        <v>1.8050541516245488E-3</v>
      </c>
      <c r="G19" s="2" t="s">
        <v>107</v>
      </c>
      <c r="H19" s="2">
        <v>4</v>
      </c>
      <c r="I19" s="17">
        <f t="shared" si="1"/>
        <v>6.420545746388443E-3</v>
      </c>
    </row>
    <row r="20" spans="1:9" x14ac:dyDescent="0.2">
      <c r="A20" s="2" t="s">
        <v>89</v>
      </c>
      <c r="B20" s="2">
        <v>1</v>
      </c>
      <c r="C20" s="17">
        <f t="shared" si="0"/>
        <v>1.8050541516245488E-3</v>
      </c>
      <c r="G20" s="2" t="s">
        <v>122</v>
      </c>
      <c r="H20" s="2">
        <v>4</v>
      </c>
      <c r="I20" s="17">
        <f t="shared" si="1"/>
        <v>6.420545746388443E-3</v>
      </c>
    </row>
    <row r="21" spans="1:9" x14ac:dyDescent="0.2">
      <c r="A21" s="2" t="s">
        <v>23</v>
      </c>
      <c r="B21" s="2">
        <v>554</v>
      </c>
      <c r="C21" s="17">
        <f t="shared" si="0"/>
        <v>1</v>
      </c>
      <c r="G21" s="2" t="s">
        <v>105</v>
      </c>
      <c r="H21" s="2">
        <v>3</v>
      </c>
      <c r="I21" s="17">
        <f t="shared" si="1"/>
        <v>4.815409309791332E-3</v>
      </c>
    </row>
    <row r="22" spans="1:9" x14ac:dyDescent="0.2">
      <c r="G22" s="2" t="s">
        <v>110</v>
      </c>
      <c r="H22" s="2">
        <v>3</v>
      </c>
      <c r="I22" s="17">
        <f t="shared" si="1"/>
        <v>4.815409309791332E-3</v>
      </c>
    </row>
    <row r="23" spans="1:9" x14ac:dyDescent="0.2">
      <c r="G23" s="2" t="s">
        <v>123</v>
      </c>
      <c r="H23" s="2">
        <v>3</v>
      </c>
      <c r="I23" s="17">
        <f t="shared" si="1"/>
        <v>4.815409309791332E-3</v>
      </c>
    </row>
    <row r="24" spans="1:9" x14ac:dyDescent="0.2">
      <c r="G24" s="2" t="s">
        <v>124</v>
      </c>
      <c r="H24" s="2">
        <v>3</v>
      </c>
      <c r="I24" s="17">
        <f t="shared" si="1"/>
        <v>4.815409309791332E-3</v>
      </c>
    </row>
    <row r="25" spans="1:9" x14ac:dyDescent="0.2">
      <c r="G25" s="2" t="s">
        <v>117</v>
      </c>
      <c r="H25" s="2">
        <v>3</v>
      </c>
      <c r="I25" s="17">
        <f t="shared" si="1"/>
        <v>4.815409309791332E-3</v>
      </c>
    </row>
    <row r="26" spans="1:9" x14ac:dyDescent="0.2">
      <c r="G26" s="2" t="s">
        <v>126</v>
      </c>
      <c r="H26" s="2">
        <v>2</v>
      </c>
      <c r="I26" s="17">
        <f t="shared" si="1"/>
        <v>3.2102728731942215E-3</v>
      </c>
    </row>
    <row r="27" spans="1:9" x14ac:dyDescent="0.2">
      <c r="G27" s="2" t="s">
        <v>121</v>
      </c>
      <c r="H27" s="2">
        <v>2</v>
      </c>
      <c r="I27" s="17">
        <f t="shared" si="1"/>
        <v>3.2102728731942215E-3</v>
      </c>
    </row>
    <row r="28" spans="1:9" x14ac:dyDescent="0.2">
      <c r="G28" s="2" t="s">
        <v>118</v>
      </c>
      <c r="H28" s="2">
        <v>2</v>
      </c>
      <c r="I28" s="17">
        <f t="shared" si="1"/>
        <v>3.2102728731942215E-3</v>
      </c>
    </row>
    <row r="29" spans="1:9" x14ac:dyDescent="0.2">
      <c r="G29" s="2" t="s">
        <v>111</v>
      </c>
      <c r="H29" s="2">
        <v>1</v>
      </c>
      <c r="I29" s="17">
        <f t="shared" si="1"/>
        <v>1.6051364365971107E-3</v>
      </c>
    </row>
    <row r="30" spans="1:9" x14ac:dyDescent="0.2">
      <c r="G30" s="2" t="s">
        <v>109</v>
      </c>
      <c r="H30" s="2">
        <v>1</v>
      </c>
      <c r="I30" s="17">
        <f t="shared" si="1"/>
        <v>1.6051364365971107E-3</v>
      </c>
    </row>
    <row r="31" spans="1:9" x14ac:dyDescent="0.2">
      <c r="G31" s="2" t="s">
        <v>96</v>
      </c>
      <c r="H31" s="2">
        <v>1</v>
      </c>
      <c r="I31" s="17">
        <f t="shared" si="1"/>
        <v>1.6051364365971107E-3</v>
      </c>
    </row>
    <row r="32" spans="1:9" x14ac:dyDescent="0.2">
      <c r="G32" s="2" t="s">
        <v>85</v>
      </c>
      <c r="H32" s="2">
        <v>1</v>
      </c>
      <c r="I32" s="17">
        <f t="shared" si="1"/>
        <v>1.6051364365971107E-3</v>
      </c>
    </row>
    <row r="33" spans="7:9" x14ac:dyDescent="0.2">
      <c r="G33" s="2" t="s">
        <v>115</v>
      </c>
      <c r="H33" s="2">
        <v>1</v>
      </c>
      <c r="I33" s="17">
        <f t="shared" si="1"/>
        <v>1.6051364365971107E-3</v>
      </c>
    </row>
    <row r="34" spans="7:9" x14ac:dyDescent="0.2">
      <c r="G34" s="2" t="s">
        <v>127</v>
      </c>
      <c r="H34" s="2">
        <v>1</v>
      </c>
      <c r="I34" s="17">
        <f t="shared" si="1"/>
        <v>1.6051364365971107E-3</v>
      </c>
    </row>
    <row r="35" spans="7:9" x14ac:dyDescent="0.2">
      <c r="G35" s="2" t="s">
        <v>120</v>
      </c>
      <c r="H35" s="2">
        <v>1</v>
      </c>
      <c r="I35" s="17">
        <f t="shared" si="1"/>
        <v>1.6051364365971107E-3</v>
      </c>
    </row>
    <row r="36" spans="7:9" x14ac:dyDescent="0.2">
      <c r="G36" s="2" t="s">
        <v>125</v>
      </c>
      <c r="H36" s="2">
        <v>1</v>
      </c>
      <c r="I36" s="17">
        <f t="shared" si="1"/>
        <v>1.6051364365971107E-3</v>
      </c>
    </row>
    <row r="37" spans="7:9" x14ac:dyDescent="0.2">
      <c r="G37" s="2" t="s">
        <v>108</v>
      </c>
      <c r="H37" s="2">
        <v>1</v>
      </c>
      <c r="I37" s="17">
        <f t="shared" si="1"/>
        <v>1.6051364365971107E-3</v>
      </c>
    </row>
    <row r="38" spans="7:9" x14ac:dyDescent="0.2">
      <c r="G38" s="2" t="s">
        <v>128</v>
      </c>
      <c r="H38" s="2">
        <v>1</v>
      </c>
      <c r="I38" s="17">
        <f t="shared" si="1"/>
        <v>1.6051364365971107E-3</v>
      </c>
    </row>
    <row r="39" spans="7:9" x14ac:dyDescent="0.2">
      <c r="G39" s="2" t="s">
        <v>119</v>
      </c>
      <c r="H39" s="2">
        <v>1</v>
      </c>
      <c r="I39" s="17">
        <f t="shared" si="1"/>
        <v>1.6051364365971107E-3</v>
      </c>
    </row>
    <row r="40" spans="7:9" x14ac:dyDescent="0.2">
      <c r="G40" s="2" t="s">
        <v>23</v>
      </c>
      <c r="H40" s="2">
        <v>623</v>
      </c>
      <c r="I40" s="17">
        <f t="shared" si="1"/>
        <v>1</v>
      </c>
    </row>
  </sheetData>
  <mergeCells count="2">
    <mergeCell ref="A1:C1"/>
    <mergeCell ref="G1:I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D1585-BB41-0243-ABF9-77CD7BAC41E6}">
  <dimension ref="A1:I88"/>
  <sheetViews>
    <sheetView workbookViewId="0">
      <selection activeCell="G1" sqref="G1:I1"/>
    </sheetView>
  </sheetViews>
  <sheetFormatPr baseColWidth="10" defaultRowHeight="16" x14ac:dyDescent="0.2"/>
  <cols>
    <col min="1" max="1" width="17.33203125" bestFit="1" customWidth="1"/>
    <col min="2" max="2" width="24.83203125" bestFit="1" customWidth="1"/>
    <col min="7" max="7" width="17.33203125" bestFit="1" customWidth="1"/>
    <col min="8" max="8" width="24.83203125" bestFit="1" customWidth="1"/>
  </cols>
  <sheetData>
    <row r="1" spans="1:9" x14ac:dyDescent="0.2">
      <c r="A1" s="25" t="s">
        <v>148</v>
      </c>
      <c r="B1" s="25"/>
      <c r="C1" s="25"/>
      <c r="G1" s="25" t="s">
        <v>149</v>
      </c>
      <c r="H1" s="25"/>
      <c r="I1" s="25"/>
    </row>
    <row r="2" spans="1:9" x14ac:dyDescent="0.2">
      <c r="A2" s="4" t="s">
        <v>129</v>
      </c>
      <c r="B2" s="4" t="s">
        <v>130</v>
      </c>
      <c r="C2" s="4" t="s">
        <v>24</v>
      </c>
      <c r="G2" s="4" t="s">
        <v>129</v>
      </c>
      <c r="H2" s="4" t="s">
        <v>130</v>
      </c>
      <c r="I2" s="4" t="s">
        <v>24</v>
      </c>
    </row>
    <row r="3" spans="1:9" x14ac:dyDescent="0.2">
      <c r="A3" s="10" t="s">
        <v>131</v>
      </c>
      <c r="B3" s="10">
        <v>136</v>
      </c>
      <c r="C3" s="18">
        <f>(B3/554)</f>
        <v>0.24548736462093862</v>
      </c>
      <c r="G3" s="10" t="s">
        <v>137</v>
      </c>
      <c r="H3" s="10">
        <v>205</v>
      </c>
      <c r="I3" s="18">
        <f>(H3/623)</f>
        <v>0.3290529695024077</v>
      </c>
    </row>
    <row r="4" spans="1:9" x14ac:dyDescent="0.2">
      <c r="A4" s="10" t="s">
        <v>132</v>
      </c>
      <c r="B4" s="10">
        <v>109</v>
      </c>
      <c r="C4" s="18">
        <f t="shared" ref="C4:C39" si="0">(B4/554)</f>
        <v>0.1967509025270758</v>
      </c>
      <c r="G4" s="10" t="s">
        <v>133</v>
      </c>
      <c r="H4" s="10">
        <v>106</v>
      </c>
      <c r="I4" s="18">
        <f t="shared" ref="I4:I67" si="1">(H4/623)</f>
        <v>0.17014446227929375</v>
      </c>
    </row>
    <row r="5" spans="1:9" x14ac:dyDescent="0.2">
      <c r="A5" s="10" t="s">
        <v>133</v>
      </c>
      <c r="B5" s="10">
        <v>82</v>
      </c>
      <c r="C5" s="18">
        <f t="shared" si="0"/>
        <v>0.14801444043321299</v>
      </c>
      <c r="G5" s="10" t="s">
        <v>138</v>
      </c>
      <c r="H5" s="10">
        <v>73</v>
      </c>
      <c r="I5" s="18">
        <f t="shared" si="1"/>
        <v>0.11717495987158909</v>
      </c>
    </row>
    <row r="6" spans="1:9" x14ac:dyDescent="0.2">
      <c r="A6" s="10" t="s">
        <v>134</v>
      </c>
      <c r="B6" s="10">
        <v>61</v>
      </c>
      <c r="C6" s="18">
        <f t="shared" si="0"/>
        <v>0.11010830324909747</v>
      </c>
      <c r="G6" s="2">
        <v>155</v>
      </c>
      <c r="H6" s="2">
        <v>29</v>
      </c>
      <c r="I6" s="17">
        <f t="shared" si="1"/>
        <v>4.6548956661316213E-2</v>
      </c>
    </row>
    <row r="7" spans="1:9" x14ac:dyDescent="0.2">
      <c r="A7" s="10" t="s">
        <v>135</v>
      </c>
      <c r="B7" s="10">
        <v>39</v>
      </c>
      <c r="C7" s="18">
        <f t="shared" si="0"/>
        <v>7.0397111913357402E-2</v>
      </c>
      <c r="G7" s="2">
        <v>42</v>
      </c>
      <c r="H7" s="2">
        <v>18</v>
      </c>
      <c r="I7" s="17">
        <f t="shared" si="1"/>
        <v>2.8892455858747994E-2</v>
      </c>
    </row>
    <row r="8" spans="1:9" x14ac:dyDescent="0.2">
      <c r="A8" s="10" t="s">
        <v>136</v>
      </c>
      <c r="B8" s="10">
        <v>35</v>
      </c>
      <c r="C8" s="18">
        <f t="shared" si="0"/>
        <v>6.3176895306859202E-2</v>
      </c>
      <c r="G8" s="2">
        <v>206</v>
      </c>
      <c r="H8" s="2">
        <v>12</v>
      </c>
      <c r="I8" s="17">
        <f t="shared" si="1"/>
        <v>1.9261637239165328E-2</v>
      </c>
    </row>
    <row r="9" spans="1:9" x14ac:dyDescent="0.2">
      <c r="A9" s="2">
        <v>325</v>
      </c>
      <c r="B9" s="2">
        <v>19</v>
      </c>
      <c r="C9" s="17">
        <f t="shared" si="0"/>
        <v>3.4296028880866428E-2</v>
      </c>
      <c r="G9" s="2">
        <v>993</v>
      </c>
      <c r="H9" s="2">
        <v>11</v>
      </c>
      <c r="I9" s="17">
        <f t="shared" si="1"/>
        <v>1.7656500802568219E-2</v>
      </c>
    </row>
    <row r="10" spans="1:9" x14ac:dyDescent="0.2">
      <c r="A10" s="2">
        <v>8355</v>
      </c>
      <c r="B10" s="2">
        <v>17</v>
      </c>
      <c r="C10" s="17">
        <f t="shared" si="0"/>
        <v>3.0685920577617327E-2</v>
      </c>
      <c r="G10" s="2">
        <v>6234</v>
      </c>
      <c r="H10" s="2">
        <v>9</v>
      </c>
      <c r="I10" s="17">
        <f t="shared" si="1"/>
        <v>1.4446227929373997E-2</v>
      </c>
    </row>
    <row r="11" spans="1:9" x14ac:dyDescent="0.2">
      <c r="A11" s="2">
        <v>200</v>
      </c>
      <c r="B11" s="2">
        <v>5</v>
      </c>
      <c r="C11" s="17">
        <f t="shared" si="0"/>
        <v>9.0252707581227436E-3</v>
      </c>
      <c r="G11" s="2">
        <v>910</v>
      </c>
      <c r="H11" s="2">
        <v>9</v>
      </c>
      <c r="I11" s="17">
        <f t="shared" si="1"/>
        <v>1.4446227929373997E-2</v>
      </c>
    </row>
    <row r="12" spans="1:9" x14ac:dyDescent="0.2">
      <c r="A12" s="2">
        <v>5811</v>
      </c>
      <c r="B12" s="2">
        <v>5</v>
      </c>
      <c r="C12" s="17">
        <f t="shared" si="0"/>
        <v>9.0252707581227436E-3</v>
      </c>
      <c r="G12" s="2">
        <v>953</v>
      </c>
      <c r="H12" s="2">
        <v>7</v>
      </c>
      <c r="I12" s="17">
        <f t="shared" si="1"/>
        <v>1.1235955056179775E-2</v>
      </c>
    </row>
    <row r="13" spans="1:9" x14ac:dyDescent="0.2">
      <c r="A13" s="2">
        <v>730</v>
      </c>
      <c r="B13" s="2">
        <v>5</v>
      </c>
      <c r="C13" s="17">
        <f t="shared" si="0"/>
        <v>9.0252707581227436E-3</v>
      </c>
      <c r="G13" s="2">
        <v>88</v>
      </c>
      <c r="H13" s="2">
        <v>7</v>
      </c>
      <c r="I13" s="17">
        <f t="shared" si="1"/>
        <v>1.1235955056179775E-2</v>
      </c>
    </row>
    <row r="14" spans="1:9" x14ac:dyDescent="0.2">
      <c r="A14" s="2">
        <v>3692</v>
      </c>
      <c r="B14" s="2">
        <v>4</v>
      </c>
      <c r="C14" s="17">
        <f t="shared" si="0"/>
        <v>7.2202166064981952E-3</v>
      </c>
      <c r="G14" s="2">
        <v>6584</v>
      </c>
      <c r="H14" s="2">
        <v>6</v>
      </c>
      <c r="I14" s="17">
        <f t="shared" si="1"/>
        <v>9.630818619582664E-3</v>
      </c>
    </row>
    <row r="15" spans="1:9" x14ac:dyDescent="0.2">
      <c r="A15" s="2">
        <v>120</v>
      </c>
      <c r="B15" s="2">
        <v>3</v>
      </c>
      <c r="C15" s="17">
        <f t="shared" si="0"/>
        <v>5.415162454873646E-3</v>
      </c>
      <c r="G15" s="2">
        <v>329</v>
      </c>
      <c r="H15" s="2">
        <v>6</v>
      </c>
      <c r="I15" s="17">
        <f t="shared" si="1"/>
        <v>9.630818619582664E-3</v>
      </c>
    </row>
    <row r="16" spans="1:9" x14ac:dyDescent="0.2">
      <c r="A16" s="2">
        <v>88</v>
      </c>
      <c r="B16" s="2">
        <v>3</v>
      </c>
      <c r="C16" s="17">
        <f t="shared" si="0"/>
        <v>5.415162454873646E-3</v>
      </c>
      <c r="G16" s="2">
        <v>9857</v>
      </c>
      <c r="H16" s="2">
        <v>5</v>
      </c>
      <c r="I16" s="17">
        <f t="shared" si="1"/>
        <v>8.0256821829855531E-3</v>
      </c>
    </row>
    <row r="17" spans="1:9" x14ac:dyDescent="0.2">
      <c r="A17" s="2">
        <v>336</v>
      </c>
      <c r="B17" s="2">
        <v>3</v>
      </c>
      <c r="C17" s="17">
        <f t="shared" si="0"/>
        <v>5.415162454873646E-3</v>
      </c>
      <c r="G17" s="2">
        <v>165</v>
      </c>
      <c r="H17" s="2">
        <v>5</v>
      </c>
      <c r="I17" s="17">
        <f t="shared" si="1"/>
        <v>8.0256821829855531E-3</v>
      </c>
    </row>
    <row r="18" spans="1:9" x14ac:dyDescent="0.2">
      <c r="A18" s="2">
        <v>11076</v>
      </c>
      <c r="B18" s="2">
        <v>3</v>
      </c>
      <c r="C18" s="17">
        <f t="shared" si="0"/>
        <v>5.415162454873646E-3</v>
      </c>
      <c r="G18" s="2">
        <v>847</v>
      </c>
      <c r="H18" s="2">
        <v>4</v>
      </c>
      <c r="I18" s="17">
        <f t="shared" si="1"/>
        <v>6.420545746388443E-3</v>
      </c>
    </row>
    <row r="19" spans="1:9" x14ac:dyDescent="0.2">
      <c r="A19" s="2">
        <v>11022</v>
      </c>
      <c r="B19" s="2">
        <v>2</v>
      </c>
      <c r="C19" s="17">
        <f t="shared" si="0"/>
        <v>3.6101083032490976E-3</v>
      </c>
      <c r="G19" s="2">
        <v>410</v>
      </c>
      <c r="H19" s="2">
        <v>4</v>
      </c>
      <c r="I19" s="17">
        <f t="shared" si="1"/>
        <v>6.420545746388443E-3</v>
      </c>
    </row>
    <row r="20" spans="1:9" x14ac:dyDescent="0.2">
      <c r="A20" s="2">
        <v>746</v>
      </c>
      <c r="B20" s="2">
        <v>2</v>
      </c>
      <c r="C20" s="17">
        <f t="shared" si="0"/>
        <v>3.6101083032490976E-3</v>
      </c>
      <c r="G20" s="2">
        <v>763</v>
      </c>
      <c r="H20" s="2">
        <v>4</v>
      </c>
      <c r="I20" s="17">
        <f t="shared" si="1"/>
        <v>6.420545746388443E-3</v>
      </c>
    </row>
    <row r="21" spans="1:9" x14ac:dyDescent="0.2">
      <c r="A21" s="2">
        <v>7646</v>
      </c>
      <c r="B21" s="2">
        <v>2</v>
      </c>
      <c r="C21" s="17">
        <f t="shared" si="0"/>
        <v>3.6101083032490976E-3</v>
      </c>
      <c r="G21" s="2">
        <v>9963</v>
      </c>
      <c r="H21" s="2">
        <v>4</v>
      </c>
      <c r="I21" s="17">
        <f t="shared" si="1"/>
        <v>6.420545746388443E-3</v>
      </c>
    </row>
    <row r="22" spans="1:9" x14ac:dyDescent="0.2">
      <c r="A22" s="2">
        <v>-1761</v>
      </c>
      <c r="B22" s="2">
        <v>2</v>
      </c>
      <c r="C22" s="17">
        <f t="shared" si="0"/>
        <v>3.6101083032490976E-3</v>
      </c>
      <c r="G22" s="2">
        <v>10884</v>
      </c>
      <c r="H22" s="2">
        <v>3</v>
      </c>
      <c r="I22" s="17">
        <f t="shared" si="1"/>
        <v>4.815409309791332E-3</v>
      </c>
    </row>
    <row r="23" spans="1:9" x14ac:dyDescent="0.2">
      <c r="A23" s="2">
        <v>540</v>
      </c>
      <c r="B23" s="2">
        <v>2</v>
      </c>
      <c r="C23" s="17">
        <f t="shared" si="0"/>
        <v>3.6101083032490976E-3</v>
      </c>
      <c r="G23" s="2">
        <v>3524</v>
      </c>
      <c r="H23" s="2">
        <v>3</v>
      </c>
      <c r="I23" s="17">
        <f t="shared" si="1"/>
        <v>4.815409309791332E-3</v>
      </c>
    </row>
    <row r="24" spans="1:9" x14ac:dyDescent="0.2">
      <c r="A24" s="2">
        <v>410</v>
      </c>
      <c r="B24" s="2">
        <v>1</v>
      </c>
      <c r="C24" s="17">
        <f t="shared" si="0"/>
        <v>1.8050541516245488E-3</v>
      </c>
      <c r="G24" s="2">
        <v>8496</v>
      </c>
      <c r="H24" s="2">
        <v>3</v>
      </c>
      <c r="I24" s="17">
        <f t="shared" si="1"/>
        <v>4.815409309791332E-3</v>
      </c>
    </row>
    <row r="25" spans="1:9" x14ac:dyDescent="0.2">
      <c r="A25" s="2">
        <v>58</v>
      </c>
      <c r="B25" s="2">
        <v>1</v>
      </c>
      <c r="C25" s="17">
        <f t="shared" si="0"/>
        <v>1.8050541516245488E-3</v>
      </c>
      <c r="G25" s="2">
        <v>3630</v>
      </c>
      <c r="H25" s="2">
        <v>3</v>
      </c>
      <c r="I25" s="17">
        <f t="shared" si="1"/>
        <v>4.815409309791332E-3</v>
      </c>
    </row>
    <row r="26" spans="1:9" x14ac:dyDescent="0.2">
      <c r="A26" s="2">
        <v>4050</v>
      </c>
      <c r="B26" s="2">
        <v>1</v>
      </c>
      <c r="C26" s="17">
        <f t="shared" si="0"/>
        <v>1.8050541516245488E-3</v>
      </c>
      <c r="G26" s="2">
        <v>5786</v>
      </c>
      <c r="H26" s="2">
        <v>3</v>
      </c>
      <c r="I26" s="17">
        <f t="shared" si="1"/>
        <v>4.815409309791332E-3</v>
      </c>
    </row>
    <row r="27" spans="1:9" x14ac:dyDescent="0.2">
      <c r="A27" s="2">
        <v>278</v>
      </c>
      <c r="B27" s="2">
        <v>1</v>
      </c>
      <c r="C27" s="17">
        <f t="shared" si="0"/>
        <v>1.8050541516245488E-3</v>
      </c>
      <c r="G27" s="2">
        <v>93</v>
      </c>
      <c r="H27" s="2">
        <v>3</v>
      </c>
      <c r="I27" s="17">
        <f t="shared" si="1"/>
        <v>4.815409309791332E-3</v>
      </c>
    </row>
    <row r="28" spans="1:9" x14ac:dyDescent="0.2">
      <c r="A28" s="2">
        <v>-2153</v>
      </c>
      <c r="B28" s="2">
        <v>1</v>
      </c>
      <c r="C28" s="17">
        <f t="shared" si="0"/>
        <v>1.8050541516245488E-3</v>
      </c>
      <c r="G28" s="2">
        <v>1148</v>
      </c>
      <c r="H28" s="2">
        <v>3</v>
      </c>
      <c r="I28" s="17">
        <f t="shared" si="1"/>
        <v>4.815409309791332E-3</v>
      </c>
    </row>
    <row r="29" spans="1:9" x14ac:dyDescent="0.2">
      <c r="A29" s="2">
        <v>295</v>
      </c>
      <c r="B29" s="2">
        <v>1</v>
      </c>
      <c r="C29" s="17">
        <f t="shared" si="0"/>
        <v>1.8050541516245488E-3</v>
      </c>
      <c r="G29" s="2">
        <v>10520</v>
      </c>
      <c r="H29" s="2">
        <v>2</v>
      </c>
      <c r="I29" s="17">
        <f t="shared" si="1"/>
        <v>3.2102728731942215E-3</v>
      </c>
    </row>
    <row r="30" spans="1:9" x14ac:dyDescent="0.2">
      <c r="A30" s="2">
        <v>11269</v>
      </c>
      <c r="B30" s="2">
        <v>1</v>
      </c>
      <c r="C30" s="17">
        <f t="shared" si="0"/>
        <v>1.8050541516245488E-3</v>
      </c>
      <c r="G30" s="2">
        <v>8523</v>
      </c>
      <c r="H30" s="2">
        <v>2</v>
      </c>
      <c r="I30" s="17">
        <f t="shared" si="1"/>
        <v>3.2102728731942215E-3</v>
      </c>
    </row>
    <row r="31" spans="1:9" x14ac:dyDescent="0.2">
      <c r="A31" s="2">
        <v>100</v>
      </c>
      <c r="B31" s="2">
        <v>1</v>
      </c>
      <c r="C31" s="17">
        <f t="shared" si="0"/>
        <v>1.8050541516245488E-3</v>
      </c>
      <c r="G31" s="2">
        <v>8120</v>
      </c>
      <c r="H31" s="2">
        <v>2</v>
      </c>
      <c r="I31" s="17">
        <f t="shared" si="1"/>
        <v>3.2102728731942215E-3</v>
      </c>
    </row>
    <row r="32" spans="1:9" x14ac:dyDescent="0.2">
      <c r="A32" s="2">
        <v>12336</v>
      </c>
      <c r="B32" s="2">
        <v>1</v>
      </c>
      <c r="C32" s="17">
        <f t="shared" si="0"/>
        <v>1.8050541516245488E-3</v>
      </c>
      <c r="G32" s="2">
        <v>772</v>
      </c>
      <c r="H32" s="2">
        <v>2</v>
      </c>
      <c r="I32" s="17">
        <f t="shared" si="1"/>
        <v>3.2102728731942215E-3</v>
      </c>
    </row>
    <row r="33" spans="1:9" x14ac:dyDescent="0.2">
      <c r="A33" s="2">
        <v>770</v>
      </c>
      <c r="B33" s="2">
        <v>1</v>
      </c>
      <c r="C33" s="17">
        <f t="shared" si="0"/>
        <v>1.8050541516245488E-3</v>
      </c>
      <c r="G33" s="2">
        <v>1112</v>
      </c>
      <c r="H33" s="2">
        <v>2</v>
      </c>
      <c r="I33" s="17">
        <f t="shared" si="1"/>
        <v>3.2102728731942215E-3</v>
      </c>
    </row>
    <row r="34" spans="1:9" x14ac:dyDescent="0.2">
      <c r="A34" s="2">
        <v>11460</v>
      </c>
      <c r="B34" s="2">
        <v>1</v>
      </c>
      <c r="C34" s="17">
        <f t="shared" si="0"/>
        <v>1.8050541516245488E-3</v>
      </c>
      <c r="G34" s="2">
        <v>224</v>
      </c>
      <c r="H34" s="2">
        <v>2</v>
      </c>
      <c r="I34" s="17">
        <f t="shared" si="1"/>
        <v>3.2102728731942215E-3</v>
      </c>
    </row>
    <row r="35" spans="1:9" x14ac:dyDescent="0.2">
      <c r="A35" s="2">
        <v>1112</v>
      </c>
      <c r="B35" s="2">
        <v>1</v>
      </c>
      <c r="C35" s="17">
        <f t="shared" si="0"/>
        <v>1.8050541516245488E-3</v>
      </c>
      <c r="G35" s="2">
        <v>764</v>
      </c>
      <c r="H35" s="2">
        <v>2</v>
      </c>
      <c r="I35" s="17">
        <f t="shared" si="1"/>
        <v>3.2102728731942215E-3</v>
      </c>
    </row>
    <row r="36" spans="1:9" x14ac:dyDescent="0.2">
      <c r="A36" s="2">
        <v>13176</v>
      </c>
      <c r="B36" s="2">
        <v>1</v>
      </c>
      <c r="C36" s="17">
        <f t="shared" si="0"/>
        <v>1.8050541516245488E-3</v>
      </c>
      <c r="G36" s="2">
        <v>3631</v>
      </c>
      <c r="H36" s="2">
        <v>2</v>
      </c>
      <c r="I36" s="17">
        <f t="shared" si="1"/>
        <v>3.2102728731942215E-3</v>
      </c>
    </row>
    <row r="37" spans="1:9" x14ac:dyDescent="0.2">
      <c r="A37" s="2">
        <v>2520</v>
      </c>
      <c r="B37" s="2">
        <v>1</v>
      </c>
      <c r="C37" s="17">
        <f t="shared" si="0"/>
        <v>1.8050541516245488E-3</v>
      </c>
      <c r="G37" s="2">
        <v>761</v>
      </c>
      <c r="H37" s="2">
        <v>2</v>
      </c>
      <c r="I37" s="17">
        <f t="shared" si="1"/>
        <v>3.2102728731942215E-3</v>
      </c>
    </row>
    <row r="38" spans="1:9" x14ac:dyDescent="0.2">
      <c r="A38" s="2">
        <v>155</v>
      </c>
      <c r="B38" s="2">
        <v>1</v>
      </c>
      <c r="C38" s="17">
        <f t="shared" si="0"/>
        <v>1.8050541516245488E-3</v>
      </c>
      <c r="G38" s="2">
        <v>3933</v>
      </c>
      <c r="H38" s="2">
        <v>2</v>
      </c>
      <c r="I38" s="17">
        <f t="shared" si="1"/>
        <v>3.2102728731942215E-3</v>
      </c>
    </row>
    <row r="39" spans="1:9" x14ac:dyDescent="0.2">
      <c r="A39" s="2" t="s">
        <v>23</v>
      </c>
      <c r="B39" s="2">
        <v>554</v>
      </c>
      <c r="C39" s="17">
        <f t="shared" si="0"/>
        <v>1</v>
      </c>
      <c r="G39" s="2">
        <v>9058</v>
      </c>
      <c r="H39" s="2">
        <v>2</v>
      </c>
      <c r="I39" s="17">
        <f t="shared" si="1"/>
        <v>3.2102728731942215E-3</v>
      </c>
    </row>
    <row r="40" spans="1:9" x14ac:dyDescent="0.2">
      <c r="G40" s="2">
        <v>4597</v>
      </c>
      <c r="H40" s="2">
        <v>2</v>
      </c>
      <c r="I40" s="17">
        <f t="shared" si="1"/>
        <v>3.2102728731942215E-3</v>
      </c>
    </row>
    <row r="41" spans="1:9" x14ac:dyDescent="0.2">
      <c r="G41" s="2">
        <v>373</v>
      </c>
      <c r="H41" s="2">
        <v>2</v>
      </c>
      <c r="I41" s="17">
        <f t="shared" si="1"/>
        <v>3.2102728731942215E-3</v>
      </c>
    </row>
    <row r="42" spans="1:9" x14ac:dyDescent="0.2">
      <c r="G42" s="2">
        <v>11027</v>
      </c>
      <c r="H42" s="2">
        <v>2</v>
      </c>
      <c r="I42" s="17">
        <f t="shared" si="1"/>
        <v>3.2102728731942215E-3</v>
      </c>
    </row>
    <row r="43" spans="1:9" x14ac:dyDescent="0.2">
      <c r="G43" s="2">
        <v>10530</v>
      </c>
      <c r="H43" s="2">
        <v>2</v>
      </c>
      <c r="I43" s="17">
        <f t="shared" si="1"/>
        <v>3.2102728731942215E-3</v>
      </c>
    </row>
    <row r="44" spans="1:9" x14ac:dyDescent="0.2">
      <c r="G44" s="2">
        <v>162</v>
      </c>
      <c r="H44" s="2">
        <v>2</v>
      </c>
      <c r="I44" s="17">
        <f t="shared" si="1"/>
        <v>3.2102728731942215E-3</v>
      </c>
    </row>
    <row r="45" spans="1:9" x14ac:dyDescent="0.2">
      <c r="G45" s="2">
        <v>542</v>
      </c>
      <c r="H45" s="2">
        <v>2</v>
      </c>
      <c r="I45" s="17">
        <f t="shared" si="1"/>
        <v>3.2102728731942215E-3</v>
      </c>
    </row>
    <row r="46" spans="1:9" x14ac:dyDescent="0.2">
      <c r="G46" s="2">
        <v>13155</v>
      </c>
      <c r="H46" s="2">
        <v>2</v>
      </c>
      <c r="I46" s="17">
        <f t="shared" si="1"/>
        <v>3.2102728731942215E-3</v>
      </c>
    </row>
    <row r="47" spans="1:9" x14ac:dyDescent="0.2">
      <c r="G47" s="2">
        <v>2514</v>
      </c>
      <c r="H47" s="2">
        <v>2</v>
      </c>
      <c r="I47" s="17">
        <f t="shared" si="1"/>
        <v>3.2102728731942215E-3</v>
      </c>
    </row>
    <row r="48" spans="1:9" x14ac:dyDescent="0.2">
      <c r="G48" s="2">
        <v>10793</v>
      </c>
      <c r="H48" s="2">
        <v>1</v>
      </c>
      <c r="I48" s="17">
        <f t="shared" si="1"/>
        <v>1.6051364365971107E-3</v>
      </c>
    </row>
    <row r="49" spans="7:9" x14ac:dyDescent="0.2">
      <c r="G49" s="2">
        <v>349</v>
      </c>
      <c r="H49" s="2">
        <v>1</v>
      </c>
      <c r="I49" s="17">
        <f t="shared" si="1"/>
        <v>1.6051364365971107E-3</v>
      </c>
    </row>
    <row r="50" spans="7:9" x14ac:dyDescent="0.2">
      <c r="G50" s="2">
        <v>1642</v>
      </c>
      <c r="H50" s="2">
        <v>1</v>
      </c>
      <c r="I50" s="17">
        <f t="shared" si="1"/>
        <v>1.6051364365971107E-3</v>
      </c>
    </row>
    <row r="51" spans="7:9" x14ac:dyDescent="0.2">
      <c r="G51" s="2">
        <v>484</v>
      </c>
      <c r="H51" s="2">
        <v>1</v>
      </c>
      <c r="I51" s="17">
        <f t="shared" si="1"/>
        <v>1.6051364365971107E-3</v>
      </c>
    </row>
    <row r="52" spans="7:9" x14ac:dyDescent="0.2">
      <c r="G52" s="2">
        <v>10614</v>
      </c>
      <c r="H52" s="2">
        <v>1</v>
      </c>
      <c r="I52" s="17">
        <f t="shared" si="1"/>
        <v>1.6051364365971107E-3</v>
      </c>
    </row>
    <row r="53" spans="7:9" x14ac:dyDescent="0.2">
      <c r="G53" s="2">
        <v>517</v>
      </c>
      <c r="H53" s="2">
        <v>1</v>
      </c>
      <c r="I53" s="17">
        <f t="shared" si="1"/>
        <v>1.6051364365971107E-3</v>
      </c>
    </row>
    <row r="54" spans="7:9" x14ac:dyDescent="0.2">
      <c r="G54" s="2">
        <v>120</v>
      </c>
      <c r="H54" s="2">
        <v>1</v>
      </c>
      <c r="I54" s="17">
        <f t="shared" si="1"/>
        <v>1.6051364365971107E-3</v>
      </c>
    </row>
    <row r="55" spans="7:9" x14ac:dyDescent="0.2">
      <c r="G55" s="2">
        <v>4546</v>
      </c>
      <c r="H55" s="2">
        <v>1</v>
      </c>
      <c r="I55" s="17">
        <f t="shared" si="1"/>
        <v>1.6051364365971107E-3</v>
      </c>
    </row>
    <row r="56" spans="7:9" x14ac:dyDescent="0.2">
      <c r="G56" s="2">
        <v>9261</v>
      </c>
      <c r="H56" s="2">
        <v>1</v>
      </c>
      <c r="I56" s="17">
        <f t="shared" si="1"/>
        <v>1.6051364365971107E-3</v>
      </c>
    </row>
    <row r="57" spans="7:9" x14ac:dyDescent="0.2">
      <c r="G57" s="2">
        <v>23</v>
      </c>
      <c r="H57" s="2">
        <v>1</v>
      </c>
      <c r="I57" s="17">
        <f t="shared" si="1"/>
        <v>1.6051364365971107E-3</v>
      </c>
    </row>
    <row r="58" spans="7:9" x14ac:dyDescent="0.2">
      <c r="G58" s="2">
        <v>10525</v>
      </c>
      <c r="H58" s="2">
        <v>1</v>
      </c>
      <c r="I58" s="17">
        <f t="shared" si="1"/>
        <v>1.6051364365971107E-3</v>
      </c>
    </row>
    <row r="59" spans="7:9" x14ac:dyDescent="0.2">
      <c r="G59" s="2">
        <v>5086</v>
      </c>
      <c r="H59" s="2">
        <v>1</v>
      </c>
      <c r="I59" s="17">
        <f t="shared" si="1"/>
        <v>1.6051364365971107E-3</v>
      </c>
    </row>
    <row r="60" spans="7:9" x14ac:dyDescent="0.2">
      <c r="G60" s="2">
        <v>10640</v>
      </c>
      <c r="H60" s="2">
        <v>1</v>
      </c>
      <c r="I60" s="17">
        <f t="shared" si="1"/>
        <v>1.6051364365971107E-3</v>
      </c>
    </row>
    <row r="61" spans="7:9" x14ac:dyDescent="0.2">
      <c r="G61" s="2">
        <v>5171</v>
      </c>
      <c r="H61" s="2">
        <v>1</v>
      </c>
      <c r="I61" s="17">
        <f t="shared" si="1"/>
        <v>1.6051364365971107E-3</v>
      </c>
    </row>
    <row r="62" spans="7:9" x14ac:dyDescent="0.2">
      <c r="G62" s="2">
        <v>3580</v>
      </c>
      <c r="H62" s="2">
        <v>1</v>
      </c>
      <c r="I62" s="17">
        <f t="shared" si="1"/>
        <v>1.6051364365971107E-3</v>
      </c>
    </row>
    <row r="63" spans="7:9" x14ac:dyDescent="0.2">
      <c r="G63" s="2">
        <v>5309</v>
      </c>
      <c r="H63" s="2">
        <v>1</v>
      </c>
      <c r="I63" s="17">
        <f t="shared" si="1"/>
        <v>1.6051364365971107E-3</v>
      </c>
    </row>
    <row r="64" spans="7:9" x14ac:dyDescent="0.2">
      <c r="G64" s="2">
        <v>1380</v>
      </c>
      <c r="H64" s="2">
        <v>1</v>
      </c>
      <c r="I64" s="17">
        <f t="shared" si="1"/>
        <v>1.6051364365971107E-3</v>
      </c>
    </row>
    <row r="65" spans="7:9" x14ac:dyDescent="0.2">
      <c r="G65" s="2">
        <v>5420</v>
      </c>
      <c r="H65" s="2">
        <v>1</v>
      </c>
      <c r="I65" s="17">
        <f t="shared" si="1"/>
        <v>1.6051364365971107E-3</v>
      </c>
    </row>
    <row r="66" spans="7:9" x14ac:dyDescent="0.2">
      <c r="G66" s="2">
        <v>9222</v>
      </c>
      <c r="H66" s="2">
        <v>1</v>
      </c>
      <c r="I66" s="17">
        <f t="shared" si="1"/>
        <v>1.6051364365971107E-3</v>
      </c>
    </row>
    <row r="67" spans="7:9" x14ac:dyDescent="0.2">
      <c r="G67" s="2">
        <v>5771</v>
      </c>
      <c r="H67" s="2">
        <v>1</v>
      </c>
      <c r="I67" s="17">
        <f t="shared" si="1"/>
        <v>1.6051364365971107E-3</v>
      </c>
    </row>
    <row r="68" spans="7:9" x14ac:dyDescent="0.2">
      <c r="G68" s="2">
        <v>12508</v>
      </c>
      <c r="H68" s="2">
        <v>1</v>
      </c>
      <c r="I68" s="17">
        <f t="shared" ref="I68:I88" si="2">(H68/623)</f>
        <v>1.6051364365971107E-3</v>
      </c>
    </row>
    <row r="69" spans="7:9" x14ac:dyDescent="0.2">
      <c r="G69" s="2">
        <v>641</v>
      </c>
      <c r="H69" s="2">
        <v>1</v>
      </c>
      <c r="I69" s="17">
        <f t="shared" si="2"/>
        <v>1.6051364365971107E-3</v>
      </c>
    </row>
    <row r="70" spans="7:9" x14ac:dyDescent="0.2">
      <c r="G70" s="2">
        <v>13964</v>
      </c>
      <c r="H70" s="2">
        <v>1</v>
      </c>
      <c r="I70" s="17">
        <f t="shared" si="2"/>
        <v>1.6051364365971107E-3</v>
      </c>
    </row>
    <row r="71" spans="7:9" x14ac:dyDescent="0.2">
      <c r="G71" s="2">
        <v>1090</v>
      </c>
      <c r="H71" s="2">
        <v>1</v>
      </c>
      <c r="I71" s="17">
        <f t="shared" si="2"/>
        <v>1.6051364365971107E-3</v>
      </c>
    </row>
    <row r="72" spans="7:9" x14ac:dyDescent="0.2">
      <c r="G72" s="2">
        <v>-1460</v>
      </c>
      <c r="H72" s="2">
        <v>1</v>
      </c>
      <c r="I72" s="17">
        <f t="shared" si="2"/>
        <v>1.6051364365971107E-3</v>
      </c>
    </row>
    <row r="73" spans="7:9" x14ac:dyDescent="0.2">
      <c r="G73" s="2">
        <v>6515</v>
      </c>
      <c r="H73" s="2">
        <v>1</v>
      </c>
      <c r="I73" s="17">
        <f t="shared" si="2"/>
        <v>1.6051364365971107E-3</v>
      </c>
    </row>
    <row r="74" spans="7:9" x14ac:dyDescent="0.2">
      <c r="G74" s="2">
        <v>10639</v>
      </c>
      <c r="H74" s="2">
        <v>1</v>
      </c>
      <c r="I74" s="17">
        <f t="shared" si="2"/>
        <v>1.6051364365971107E-3</v>
      </c>
    </row>
    <row r="75" spans="7:9" x14ac:dyDescent="0.2">
      <c r="G75" s="2">
        <v>683</v>
      </c>
      <c r="H75" s="2">
        <v>1</v>
      </c>
      <c r="I75" s="17">
        <f t="shared" si="2"/>
        <v>1.6051364365971107E-3</v>
      </c>
    </row>
    <row r="76" spans="7:9" x14ac:dyDescent="0.2">
      <c r="G76" s="2">
        <v>10647</v>
      </c>
      <c r="H76" s="2">
        <v>1</v>
      </c>
      <c r="I76" s="17">
        <f t="shared" si="2"/>
        <v>1.6051364365971107E-3</v>
      </c>
    </row>
    <row r="77" spans="7:9" x14ac:dyDescent="0.2">
      <c r="G77" s="2">
        <v>-787</v>
      </c>
      <c r="H77" s="2">
        <v>1</v>
      </c>
      <c r="I77" s="17">
        <f t="shared" si="2"/>
        <v>1.6051364365971107E-3</v>
      </c>
    </row>
    <row r="78" spans="7:9" x14ac:dyDescent="0.2">
      <c r="G78" s="2">
        <v>-1322</v>
      </c>
      <c r="H78" s="2">
        <v>1</v>
      </c>
      <c r="I78" s="17">
        <f t="shared" si="2"/>
        <v>1.6051364365971107E-3</v>
      </c>
    </row>
    <row r="79" spans="7:9" x14ac:dyDescent="0.2">
      <c r="G79" s="2">
        <v>8237</v>
      </c>
      <c r="H79" s="2">
        <v>1</v>
      </c>
      <c r="I79" s="17">
        <f t="shared" si="2"/>
        <v>1.6051364365971107E-3</v>
      </c>
    </row>
    <row r="80" spans="7:9" x14ac:dyDescent="0.2">
      <c r="G80" s="2">
        <v>11322</v>
      </c>
      <c r="H80" s="2">
        <v>1</v>
      </c>
      <c r="I80" s="17">
        <f t="shared" si="2"/>
        <v>1.6051364365971107E-3</v>
      </c>
    </row>
    <row r="81" spans="7:9" x14ac:dyDescent="0.2">
      <c r="G81" s="2">
        <v>8491</v>
      </c>
      <c r="H81" s="2">
        <v>1</v>
      </c>
      <c r="I81" s="17">
        <f t="shared" si="2"/>
        <v>1.6051364365971107E-3</v>
      </c>
    </row>
    <row r="82" spans="7:9" x14ac:dyDescent="0.2">
      <c r="G82" s="2">
        <v>1196</v>
      </c>
      <c r="H82" s="2">
        <v>1</v>
      </c>
      <c r="I82" s="17">
        <f t="shared" si="2"/>
        <v>1.6051364365971107E-3</v>
      </c>
    </row>
    <row r="83" spans="7:9" x14ac:dyDescent="0.2">
      <c r="G83" s="2">
        <v>13317</v>
      </c>
      <c r="H83" s="2">
        <v>1</v>
      </c>
      <c r="I83" s="17">
        <f t="shared" si="2"/>
        <v>1.6051364365971107E-3</v>
      </c>
    </row>
    <row r="84" spans="7:9" x14ac:dyDescent="0.2">
      <c r="G84" s="2">
        <v>2521</v>
      </c>
      <c r="H84" s="2">
        <v>1</v>
      </c>
      <c r="I84" s="17">
        <f t="shared" si="2"/>
        <v>1.6051364365971107E-3</v>
      </c>
    </row>
    <row r="85" spans="7:9" x14ac:dyDescent="0.2">
      <c r="G85" s="2">
        <v>14530</v>
      </c>
      <c r="H85" s="2">
        <v>1</v>
      </c>
      <c r="I85" s="17">
        <f t="shared" si="2"/>
        <v>1.6051364365971107E-3</v>
      </c>
    </row>
    <row r="86" spans="7:9" x14ac:dyDescent="0.2">
      <c r="G86" s="2">
        <v>2602</v>
      </c>
      <c r="H86" s="2">
        <v>1</v>
      </c>
      <c r="I86" s="17">
        <f t="shared" si="2"/>
        <v>1.6051364365971107E-3</v>
      </c>
    </row>
    <row r="87" spans="7:9" x14ac:dyDescent="0.2">
      <c r="G87" s="2">
        <v>2952</v>
      </c>
      <c r="H87" s="2">
        <v>1</v>
      </c>
      <c r="I87" s="17">
        <f t="shared" si="2"/>
        <v>1.6051364365971107E-3</v>
      </c>
    </row>
    <row r="88" spans="7:9" x14ac:dyDescent="0.2">
      <c r="G88" s="2" t="s">
        <v>23</v>
      </c>
      <c r="H88" s="2">
        <v>623</v>
      </c>
      <c r="I88" s="17">
        <f t="shared" si="2"/>
        <v>1</v>
      </c>
    </row>
  </sheetData>
  <mergeCells count="2">
    <mergeCell ref="A1:C1"/>
    <mergeCell ref="G1:I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A1538-E87B-8246-8240-065F89C6BE31}">
  <dimension ref="A1:J10"/>
  <sheetViews>
    <sheetView tabSelected="1" workbookViewId="0">
      <selection activeCell="M17" sqref="M17"/>
    </sheetView>
  </sheetViews>
  <sheetFormatPr baseColWidth="10" defaultRowHeight="16" x14ac:dyDescent="0.2"/>
  <cols>
    <col min="1" max="1" width="23.83203125" bestFit="1" customWidth="1"/>
    <col min="2" max="2" width="31.33203125" bestFit="1" customWidth="1"/>
    <col min="8" max="8" width="23.83203125" bestFit="1" customWidth="1"/>
    <col min="9" max="9" width="31.33203125" bestFit="1" customWidth="1"/>
  </cols>
  <sheetData>
    <row r="1" spans="1:10" x14ac:dyDescent="0.2">
      <c r="A1" s="19" t="s">
        <v>148</v>
      </c>
      <c r="B1" s="20"/>
      <c r="C1" s="21"/>
      <c r="H1" s="19" t="s">
        <v>149</v>
      </c>
      <c r="I1" s="20"/>
      <c r="J1" s="21"/>
    </row>
    <row r="2" spans="1:10" x14ac:dyDescent="0.2">
      <c r="A2" s="1" t="s">
        <v>139</v>
      </c>
      <c r="B2" s="1" t="s">
        <v>146</v>
      </c>
      <c r="C2" s="1" t="s">
        <v>24</v>
      </c>
      <c r="H2" s="1" t="s">
        <v>139</v>
      </c>
      <c r="I2" s="1" t="s">
        <v>146</v>
      </c>
      <c r="J2" s="1" t="s">
        <v>24</v>
      </c>
    </row>
    <row r="3" spans="1:10" x14ac:dyDescent="0.2">
      <c r="A3" s="10" t="s">
        <v>140</v>
      </c>
      <c r="B3" s="10">
        <v>335</v>
      </c>
      <c r="C3" s="18">
        <f>(B3/554)</f>
        <v>0.60469314079422387</v>
      </c>
      <c r="H3" s="10" t="s">
        <v>140</v>
      </c>
      <c r="I3" s="10">
        <v>266</v>
      </c>
      <c r="J3" s="18">
        <f>(I3/623)</f>
        <v>0.42696629213483145</v>
      </c>
    </row>
    <row r="4" spans="1:10" x14ac:dyDescent="0.2">
      <c r="A4" s="10" t="s">
        <v>141</v>
      </c>
      <c r="B4" s="10">
        <v>128</v>
      </c>
      <c r="C4" s="18">
        <f t="shared" ref="C4:C9" si="0">(B4/554)</f>
        <v>0.23104693140794225</v>
      </c>
      <c r="H4" s="10" t="s">
        <v>142</v>
      </c>
      <c r="I4" s="10">
        <v>222</v>
      </c>
      <c r="J4" s="18">
        <f t="shared" ref="J4:J10" si="1">(I4/623)</f>
        <v>0.3563402889245586</v>
      </c>
    </row>
    <row r="5" spans="1:10" x14ac:dyDescent="0.2">
      <c r="A5" s="10" t="s">
        <v>143</v>
      </c>
      <c r="B5" s="10">
        <v>42</v>
      </c>
      <c r="C5" s="18">
        <f t="shared" si="0"/>
        <v>7.5812274368231042E-2</v>
      </c>
      <c r="H5" s="10" t="s">
        <v>141</v>
      </c>
      <c r="I5" s="10">
        <v>80</v>
      </c>
      <c r="J5" s="18">
        <f t="shared" si="1"/>
        <v>0.12841091492776885</v>
      </c>
    </row>
    <row r="6" spans="1:10" x14ac:dyDescent="0.2">
      <c r="A6" s="10" t="s">
        <v>145</v>
      </c>
      <c r="B6" s="10">
        <v>39</v>
      </c>
      <c r="C6" s="18">
        <f t="shared" si="0"/>
        <v>7.0397111913357402E-2</v>
      </c>
      <c r="H6" s="10" t="s">
        <v>147</v>
      </c>
      <c r="I6" s="10">
        <v>42</v>
      </c>
      <c r="J6" s="18">
        <f t="shared" si="1"/>
        <v>6.741573033707865E-2</v>
      </c>
    </row>
    <row r="7" spans="1:10" x14ac:dyDescent="0.2">
      <c r="A7" s="2" t="s">
        <v>144</v>
      </c>
      <c r="B7" s="2">
        <v>6</v>
      </c>
      <c r="C7" s="17">
        <f t="shared" si="0"/>
        <v>1.0830324909747292E-2</v>
      </c>
      <c r="H7" s="2" t="s">
        <v>144</v>
      </c>
      <c r="I7" s="2">
        <v>6</v>
      </c>
      <c r="J7" s="17">
        <f t="shared" si="1"/>
        <v>9.630818619582664E-3</v>
      </c>
    </row>
    <row r="8" spans="1:10" x14ac:dyDescent="0.2">
      <c r="A8" s="2" t="s">
        <v>142</v>
      </c>
      <c r="B8" s="2">
        <v>4</v>
      </c>
      <c r="C8" s="17">
        <f t="shared" si="0"/>
        <v>7.2202166064981952E-3</v>
      </c>
      <c r="H8" s="2" t="s">
        <v>145</v>
      </c>
      <c r="I8" s="2">
        <v>5</v>
      </c>
      <c r="J8" s="17">
        <f t="shared" si="1"/>
        <v>8.0256821829855531E-3</v>
      </c>
    </row>
    <row r="9" spans="1:10" x14ac:dyDescent="0.2">
      <c r="A9" s="2" t="s">
        <v>23</v>
      </c>
      <c r="B9" s="2">
        <v>554</v>
      </c>
      <c r="C9" s="17">
        <f t="shared" si="0"/>
        <v>1</v>
      </c>
      <c r="H9" s="2" t="s">
        <v>143</v>
      </c>
      <c r="I9" s="2">
        <v>2</v>
      </c>
      <c r="J9" s="17">
        <f t="shared" si="1"/>
        <v>3.2102728731942215E-3</v>
      </c>
    </row>
    <row r="10" spans="1:10" x14ac:dyDescent="0.2">
      <c r="H10" s="2" t="s">
        <v>23</v>
      </c>
      <c r="I10" s="2">
        <v>623</v>
      </c>
      <c r="J10" s="17">
        <f t="shared" si="1"/>
        <v>1</v>
      </c>
    </row>
  </sheetData>
  <mergeCells count="2">
    <mergeCell ref="A1:C1"/>
    <mergeCell ref="H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 antigen statistics</vt:lpstr>
      <vt:lpstr>O antigen statistics</vt:lpstr>
      <vt:lpstr>fimH type statistics</vt:lpstr>
      <vt:lpstr>Sequence type statistics</vt:lpstr>
      <vt:lpstr>Clermont typ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zhi Fu</dc:creator>
  <cp:lastModifiedBy>Yezhi Fu</cp:lastModifiedBy>
  <dcterms:created xsi:type="dcterms:W3CDTF">2023-05-23T17:08:56Z</dcterms:created>
  <dcterms:modified xsi:type="dcterms:W3CDTF">2023-08-25T17:15:29Z</dcterms:modified>
</cp:coreProperties>
</file>